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ilson7\Dropbox\JFW\data\ORCADES\VIKING2\clinical\HFE\paper HFE\Tables Figs\"/>
    </mc:Choice>
  </mc:AlternateContent>
  <xr:revisionPtr revIDLastSave="0" documentId="13_ncr:1_{E6DAAC2C-990B-4076-9E3F-3E098C3863AA}" xr6:coauthVersionLast="47" xr6:coauthVersionMax="47" xr10:uidLastSave="{00000000-0000-0000-0000-000000000000}"/>
  <bookViews>
    <workbookView xWindow="-110" yWindow="-110" windowWidth="19420" windowHeight="10420" xr2:uid="{3EEEA506-D60F-4F1B-8E39-529096231F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37" i="1" l="1"/>
  <c r="H137" i="1" s="1"/>
  <c r="E137" i="1"/>
  <c r="G136" i="1"/>
  <c r="H136" i="1" s="1"/>
  <c r="E136" i="1"/>
  <c r="G135" i="1"/>
  <c r="H135" i="1" s="1"/>
  <c r="E135" i="1"/>
  <c r="H134" i="1"/>
  <c r="G134" i="1"/>
  <c r="E134" i="1"/>
  <c r="G133" i="1"/>
  <c r="H133" i="1" s="1"/>
  <c r="E133" i="1"/>
  <c r="H132" i="1"/>
  <c r="G132" i="1"/>
  <c r="E132" i="1"/>
  <c r="G131" i="1"/>
  <c r="H131" i="1" s="1"/>
  <c r="E131" i="1"/>
  <c r="G130" i="1"/>
  <c r="H130" i="1" s="1"/>
  <c r="E130" i="1"/>
  <c r="G129" i="1"/>
  <c r="H129" i="1" s="1"/>
  <c r="E129" i="1"/>
  <c r="G128" i="1"/>
  <c r="H128" i="1" s="1"/>
  <c r="E128" i="1"/>
  <c r="G127" i="1"/>
  <c r="H127" i="1" s="1"/>
  <c r="E127" i="1"/>
  <c r="H126" i="1"/>
  <c r="G126" i="1"/>
  <c r="E126" i="1"/>
  <c r="G125" i="1"/>
  <c r="H125" i="1" s="1"/>
  <c r="E125" i="1"/>
  <c r="H124" i="1"/>
  <c r="G124" i="1"/>
  <c r="E124" i="1"/>
  <c r="G123" i="1"/>
  <c r="H123" i="1" s="1"/>
  <c r="E123" i="1"/>
  <c r="G122" i="1"/>
  <c r="H122" i="1" s="1"/>
  <c r="E122" i="1"/>
  <c r="G121" i="1"/>
  <c r="H121" i="1" s="1"/>
  <c r="E121" i="1"/>
  <c r="G120" i="1"/>
  <c r="H120" i="1" s="1"/>
  <c r="E120" i="1"/>
  <c r="G119" i="1"/>
  <c r="H119" i="1" s="1"/>
  <c r="E119" i="1"/>
  <c r="H118" i="1"/>
  <c r="G118" i="1"/>
  <c r="E118" i="1"/>
  <c r="G117" i="1"/>
  <c r="H117" i="1" s="1"/>
  <c r="E117" i="1"/>
  <c r="H116" i="1"/>
  <c r="G116" i="1"/>
  <c r="E116" i="1"/>
  <c r="G115" i="1"/>
  <c r="H115" i="1" s="1"/>
  <c r="E115" i="1"/>
  <c r="G114" i="1"/>
  <c r="H114" i="1" s="1"/>
  <c r="E114" i="1"/>
  <c r="G113" i="1"/>
  <c r="H113" i="1" s="1"/>
  <c r="E113" i="1"/>
  <c r="G112" i="1"/>
  <c r="H112" i="1" s="1"/>
  <c r="E112" i="1"/>
  <c r="G111" i="1"/>
  <c r="H111" i="1" s="1"/>
  <c r="E111" i="1"/>
  <c r="H110" i="1"/>
  <c r="G110" i="1"/>
  <c r="E110" i="1"/>
  <c r="G109" i="1"/>
  <c r="H109" i="1" s="1"/>
  <c r="E109" i="1"/>
  <c r="H108" i="1"/>
  <c r="G108" i="1"/>
  <c r="E108" i="1"/>
  <c r="G107" i="1"/>
  <c r="H107" i="1" s="1"/>
  <c r="E107" i="1"/>
  <c r="G106" i="1"/>
  <c r="H106" i="1" s="1"/>
  <c r="E106" i="1"/>
  <c r="G105" i="1"/>
  <c r="H105" i="1" s="1"/>
  <c r="E105" i="1"/>
  <c r="G104" i="1"/>
  <c r="H104" i="1" s="1"/>
  <c r="E104" i="1"/>
  <c r="G103" i="1"/>
  <c r="H103" i="1" s="1"/>
  <c r="E103" i="1"/>
  <c r="H102" i="1"/>
  <c r="G102" i="1"/>
  <c r="E102" i="1"/>
  <c r="H101" i="1"/>
  <c r="G101" i="1"/>
  <c r="E101" i="1"/>
  <c r="H100" i="1"/>
  <c r="G100" i="1"/>
  <c r="E100" i="1"/>
  <c r="G99" i="1"/>
  <c r="H99" i="1" s="1"/>
  <c r="E99" i="1"/>
  <c r="G98" i="1"/>
  <c r="H98" i="1" s="1"/>
  <c r="E98" i="1"/>
  <c r="G97" i="1"/>
  <c r="H97" i="1" s="1"/>
  <c r="E97" i="1"/>
  <c r="G96" i="1"/>
  <c r="H96" i="1" s="1"/>
  <c r="E96" i="1"/>
  <c r="G95" i="1"/>
  <c r="H95" i="1" s="1"/>
  <c r="E95" i="1"/>
  <c r="H94" i="1"/>
  <c r="G94" i="1"/>
  <c r="E94" i="1"/>
  <c r="H93" i="1"/>
  <c r="G93" i="1"/>
  <c r="E93" i="1"/>
  <c r="H92" i="1"/>
  <c r="G92" i="1"/>
  <c r="E92" i="1"/>
  <c r="G91" i="1"/>
  <c r="H91" i="1" s="1"/>
  <c r="E91" i="1"/>
  <c r="G90" i="1"/>
  <c r="H90" i="1" s="1"/>
  <c r="E90" i="1"/>
  <c r="G89" i="1"/>
  <c r="H89" i="1" s="1"/>
  <c r="E89" i="1"/>
  <c r="G88" i="1"/>
  <c r="H88" i="1" s="1"/>
  <c r="E88" i="1"/>
  <c r="G87" i="1"/>
  <c r="H87" i="1" s="1"/>
  <c r="E87" i="1"/>
  <c r="H86" i="1"/>
  <c r="G86" i="1"/>
  <c r="E86" i="1"/>
  <c r="H85" i="1"/>
  <c r="G85" i="1"/>
  <c r="E85" i="1"/>
  <c r="H84" i="1"/>
  <c r="G84" i="1"/>
  <c r="E84" i="1"/>
  <c r="G83" i="1"/>
  <c r="H83" i="1" s="1"/>
  <c r="E83" i="1"/>
  <c r="G82" i="1"/>
  <c r="H82" i="1" s="1"/>
  <c r="E82" i="1"/>
  <c r="G81" i="1"/>
  <c r="H81" i="1" s="1"/>
  <c r="E81" i="1"/>
  <c r="G80" i="1"/>
  <c r="H80" i="1" s="1"/>
  <c r="E80" i="1"/>
  <c r="G79" i="1"/>
  <c r="H79" i="1" s="1"/>
  <c r="E79" i="1"/>
  <c r="H78" i="1"/>
  <c r="G78" i="1"/>
  <c r="E78" i="1"/>
  <c r="H77" i="1"/>
  <c r="G77" i="1"/>
  <c r="E77" i="1"/>
  <c r="H76" i="1"/>
  <c r="G76" i="1"/>
  <c r="E76" i="1"/>
  <c r="G75" i="1"/>
  <c r="H75" i="1" s="1"/>
  <c r="E75" i="1"/>
  <c r="G74" i="1"/>
  <c r="H74" i="1" s="1"/>
  <c r="E74" i="1"/>
  <c r="G73" i="1"/>
  <c r="H73" i="1" s="1"/>
  <c r="E73" i="1"/>
  <c r="G72" i="1"/>
  <c r="H72" i="1" s="1"/>
  <c r="E72" i="1"/>
  <c r="G71" i="1"/>
  <c r="H71" i="1" s="1"/>
  <c r="E71" i="1"/>
  <c r="H70" i="1"/>
  <c r="G70" i="1"/>
  <c r="E70" i="1"/>
  <c r="H69" i="1"/>
  <c r="G69" i="1"/>
  <c r="E69" i="1"/>
  <c r="H68" i="1"/>
  <c r="G68" i="1"/>
  <c r="E68" i="1"/>
  <c r="G67" i="1"/>
  <c r="H67" i="1" s="1"/>
  <c r="E67" i="1"/>
  <c r="G66" i="1"/>
  <c r="H66" i="1" s="1"/>
  <c r="E66" i="1"/>
  <c r="G65" i="1"/>
  <c r="H65" i="1" s="1"/>
  <c r="E65" i="1"/>
  <c r="G64" i="1"/>
  <c r="H64" i="1" s="1"/>
  <c r="E64" i="1"/>
  <c r="G63" i="1"/>
  <c r="H63" i="1" s="1"/>
  <c r="E63" i="1"/>
  <c r="H62" i="1"/>
  <c r="G62" i="1"/>
  <c r="E62" i="1"/>
  <c r="H61" i="1"/>
  <c r="G61" i="1"/>
  <c r="E61" i="1"/>
  <c r="H60" i="1"/>
  <c r="G60" i="1"/>
  <c r="E60" i="1"/>
  <c r="G59" i="1"/>
  <c r="H59" i="1" s="1"/>
  <c r="E59" i="1"/>
  <c r="G58" i="1"/>
  <c r="H58" i="1" s="1"/>
  <c r="E58" i="1"/>
  <c r="G57" i="1"/>
  <c r="H57" i="1" s="1"/>
  <c r="E57" i="1"/>
  <c r="G56" i="1"/>
  <c r="H56" i="1" s="1"/>
  <c r="E56" i="1"/>
  <c r="G55" i="1"/>
  <c r="H55" i="1" s="1"/>
  <c r="E55" i="1"/>
  <c r="H54" i="1"/>
  <c r="G54" i="1"/>
  <c r="E54" i="1"/>
  <c r="H53" i="1"/>
  <c r="G53" i="1"/>
  <c r="E53" i="1"/>
  <c r="H52" i="1"/>
  <c r="G52" i="1"/>
  <c r="E52" i="1"/>
  <c r="G51" i="1"/>
  <c r="H51" i="1" s="1"/>
  <c r="E51" i="1"/>
  <c r="G50" i="1"/>
  <c r="H50" i="1" s="1"/>
  <c r="E50" i="1"/>
  <c r="G49" i="1"/>
  <c r="H49" i="1" s="1"/>
  <c r="E49" i="1"/>
  <c r="G48" i="1"/>
  <c r="H48" i="1" s="1"/>
  <c r="E48" i="1"/>
  <c r="G47" i="1"/>
  <c r="H47" i="1" s="1"/>
  <c r="E47" i="1"/>
  <c r="H46" i="1"/>
  <c r="G46" i="1"/>
  <c r="E46" i="1"/>
  <c r="H45" i="1"/>
  <c r="G45" i="1"/>
  <c r="E45" i="1"/>
  <c r="H44" i="1"/>
  <c r="G44" i="1"/>
  <c r="E44" i="1"/>
  <c r="G43" i="1"/>
  <c r="H43" i="1" s="1"/>
  <c r="E43" i="1"/>
  <c r="G42" i="1"/>
  <c r="H42" i="1" s="1"/>
  <c r="E42" i="1"/>
  <c r="G41" i="1"/>
  <c r="H41" i="1" s="1"/>
  <c r="E41" i="1"/>
  <c r="G40" i="1"/>
  <c r="H40" i="1" s="1"/>
  <c r="E40" i="1"/>
  <c r="G39" i="1"/>
  <c r="H39" i="1" s="1"/>
  <c r="E39" i="1"/>
  <c r="H38" i="1"/>
  <c r="G38" i="1"/>
  <c r="E38" i="1"/>
  <c r="H37" i="1"/>
  <c r="G37" i="1"/>
  <c r="E37" i="1"/>
  <c r="H36" i="1"/>
  <c r="G36" i="1"/>
  <c r="E36" i="1"/>
  <c r="G35" i="1"/>
  <c r="H35" i="1" s="1"/>
  <c r="E35" i="1"/>
  <c r="G34" i="1"/>
  <c r="H34" i="1" s="1"/>
  <c r="E34" i="1"/>
  <c r="G33" i="1"/>
  <c r="H33" i="1" s="1"/>
  <c r="E33" i="1"/>
  <c r="G32" i="1"/>
  <c r="H32" i="1" s="1"/>
  <c r="E32" i="1"/>
  <c r="G31" i="1"/>
  <c r="H31" i="1" s="1"/>
  <c r="E31" i="1"/>
  <c r="H30" i="1"/>
  <c r="G30" i="1"/>
  <c r="E30" i="1"/>
  <c r="H29" i="1"/>
  <c r="G29" i="1"/>
  <c r="E29" i="1"/>
  <c r="H28" i="1"/>
  <c r="G28" i="1"/>
  <c r="E28" i="1"/>
  <c r="G27" i="1"/>
  <c r="H27" i="1" s="1"/>
  <c r="E27" i="1"/>
  <c r="G26" i="1"/>
  <c r="H26" i="1" s="1"/>
  <c r="E26" i="1"/>
  <c r="G25" i="1"/>
  <c r="H25" i="1" s="1"/>
  <c r="E25" i="1"/>
  <c r="G24" i="1"/>
  <c r="H24" i="1" s="1"/>
  <c r="E24" i="1"/>
  <c r="G23" i="1"/>
  <c r="H23" i="1" s="1"/>
  <c r="E23" i="1"/>
  <c r="H22" i="1"/>
  <c r="G22" i="1"/>
  <c r="E22" i="1"/>
  <c r="H21" i="1"/>
  <c r="G21" i="1"/>
  <c r="E21" i="1"/>
  <c r="H20" i="1"/>
  <c r="G20" i="1"/>
  <c r="E20" i="1"/>
  <c r="G19" i="1"/>
  <c r="H19" i="1" s="1"/>
  <c r="E19" i="1"/>
  <c r="G18" i="1"/>
  <c r="H18" i="1" s="1"/>
  <c r="E18" i="1"/>
  <c r="G17" i="1"/>
  <c r="H17" i="1" s="1"/>
  <c r="E17" i="1"/>
  <c r="G16" i="1"/>
  <c r="H16" i="1" s="1"/>
  <c r="E16" i="1"/>
  <c r="G15" i="1"/>
  <c r="H15" i="1" s="1"/>
  <c r="E15" i="1"/>
  <c r="H14" i="1"/>
  <c r="G14" i="1"/>
  <c r="E14" i="1"/>
  <c r="H13" i="1"/>
  <c r="G13" i="1"/>
  <c r="E13" i="1"/>
  <c r="H12" i="1"/>
  <c r="G12" i="1"/>
  <c r="E12" i="1"/>
  <c r="G11" i="1"/>
  <c r="H11" i="1" s="1"/>
  <c r="E11" i="1"/>
  <c r="G10" i="1"/>
  <c r="H10" i="1" s="1"/>
  <c r="E10" i="1"/>
  <c r="G9" i="1"/>
  <c r="H9" i="1" s="1"/>
  <c r="E9" i="1"/>
  <c r="G8" i="1"/>
  <c r="H8" i="1" s="1"/>
  <c r="E8" i="1"/>
  <c r="G7" i="1"/>
  <c r="H7" i="1" s="1"/>
  <c r="E7" i="1"/>
  <c r="H6" i="1"/>
  <c r="G6" i="1"/>
  <c r="E6" i="1"/>
  <c r="H5" i="1"/>
  <c r="G5" i="1"/>
  <c r="E5" i="1"/>
  <c r="H4" i="1"/>
  <c r="G4" i="1"/>
  <c r="E4" i="1"/>
  <c r="G3" i="1"/>
  <c r="H3" i="1" s="1"/>
  <c r="E3" i="1"/>
  <c r="G2" i="1"/>
  <c r="H2" i="1" s="1"/>
  <c r="E2" i="1"/>
</calcChain>
</file>

<file path=xl/sharedStrings.xml><?xml version="1.0" encoding="utf-8"?>
<sst xmlns="http://schemas.openxmlformats.org/spreadsheetml/2006/main" count="176" uniqueCount="159">
  <si>
    <t>NHS Trust</t>
  </si>
  <si>
    <t>White British</t>
  </si>
  <si>
    <t>White Irish</t>
  </si>
  <si>
    <t>Grand Total</t>
  </si>
  <si>
    <t>% Irish</t>
  </si>
  <si>
    <t>one in</t>
  </si>
  <si>
    <t>Region</t>
  </si>
  <si>
    <t>LIVERPOOL HEART AND CHEST HOSPITAL NHS FOUNDATION TRUST</t>
  </si>
  <si>
    <t>Merseyside</t>
  </si>
  <si>
    <t>LIVERPOOL WOMEN'S NHS FOUNDATION TRUST</t>
  </si>
  <si>
    <t>LIVERPOOL UNIVERSITY HOSPITALS NHS FOUNDATION TRUST</t>
  </si>
  <si>
    <t>WIRRAL UNIVERSITY TEACHING HOSPITAL NHS FOUNDATION TRUST</t>
  </si>
  <si>
    <t>ALDER HEY CHILDREN'S NHS FOUNDATION TRUST</t>
  </si>
  <si>
    <t>THE WALTON CENTRE NHS FOUNDATION TRUST</t>
  </si>
  <si>
    <t>WARRINGTON AND HALTON TEACHING HOSPITALS NHS FOUNDATION TRUST</t>
  </si>
  <si>
    <t>UNIVERSITY COLLEGE LONDON HOSPITALS NHS FOUNDATION TRUST</t>
  </si>
  <si>
    <t>London</t>
  </si>
  <si>
    <t>THE CLATTERBRIDGE CANCER CENTRE NHS FOUNDATION TRUST</t>
  </si>
  <si>
    <t>NORTHERN CARE ALLIANCE NHS FOUNDATION TRUST</t>
  </si>
  <si>
    <t>Manchester</t>
  </si>
  <si>
    <t>LONDON NORTH WEST UNIVERSITY HEALTHCARE NHS TRUST</t>
  </si>
  <si>
    <t>THE CHRISTIE NHS FOUNDATION TRUST</t>
  </si>
  <si>
    <t>GUY'S AND ST THOMAS' NHS FOUNDATION TRUST</t>
  </si>
  <si>
    <t>DORSET COUNTY HOSPITAL NHS FOUNDATION TRUST</t>
  </si>
  <si>
    <t>Dorset</t>
  </si>
  <si>
    <t>NORTH CUMBRIA INTEGRATED CARE NHS FOUNDATION TRUST</t>
  </si>
  <si>
    <t>Cumbria</t>
  </si>
  <si>
    <t>BARNSLEY HOSPITAL NHS FOUNDATION TRUST</t>
  </si>
  <si>
    <t>Yorkshire</t>
  </si>
  <si>
    <t>WRIGHTINGTON, WIGAN AND LEIGH NHS FOUNDATION TRUST</t>
  </si>
  <si>
    <t>Lancashire</t>
  </si>
  <si>
    <t>ROYAL FREE LONDON NHS FOUNDATION TRUST</t>
  </si>
  <si>
    <t>THE ROYAL MARSDEN NHS FOUNDATION TRUST</t>
  </si>
  <si>
    <t>MERSEY AND WEST LANCASHIRE TEACHING HOSPITALS NHS TRUST</t>
  </si>
  <si>
    <t>HARROGATE AND DISTRICT NHS FOUNDATION TRUST</t>
  </si>
  <si>
    <t>GREAT ORMOND STREET HOSPITAL FOR CHILDREN NHS FOUNDATION TRUST</t>
  </si>
  <si>
    <t>LANCASHIRE TEACHING HOSPITALS NHS FOUNDATION TRUST</t>
  </si>
  <si>
    <t>UNIVERSITY HOSPITALS OF DERBY AND BURTON NHS FOUNDATION TRUST</t>
  </si>
  <si>
    <t>IMPERIAL COLLEGE HEALTHCARE NHS TRUST</t>
  </si>
  <si>
    <t>EPSOM AND ST HELIER UNIVERSITY HOSPITALS NHS TRUST</t>
  </si>
  <si>
    <t>WHITTINGTON HEALTH NHS TRUST</t>
  </si>
  <si>
    <t>BARTS HEALTH NHS TRUST</t>
  </si>
  <si>
    <t>AIREDALE NHS FOUNDATION TRUST</t>
  </si>
  <si>
    <t>KINGSTON AND RICHMOND NHS FOUNDATION TRUST</t>
  </si>
  <si>
    <t>MID CHESHIRE HOSPITALS NHS FOUNDATION TRUST</t>
  </si>
  <si>
    <t>EAST LANCASHIRE HOSPITALS NHS TRUST</t>
  </si>
  <si>
    <t>CHESTERFIELD ROYAL HOSPITAL NHS FOUNDATION TRUST</t>
  </si>
  <si>
    <t>MOORFIELDS EYE HOSPITAL NHS FOUNDATION TRUST</t>
  </si>
  <si>
    <t>NORTH MIDDLESEX UNIVERSITY HOSPITAL NHS TRUST</t>
  </si>
  <si>
    <t>BRADFORD TEACHING HOSPITALS NHS FOUNDATION TRUST</t>
  </si>
  <si>
    <t>BEDFORDSHIRE HOSPITALS NHS FOUNDATION TRUST</t>
  </si>
  <si>
    <t>CALDERDALE AND HUDDERSFIELD NHS FOUNDATION TRUST</t>
  </si>
  <si>
    <t>LEWISHAM AND GREENWICH NHS TRUST</t>
  </si>
  <si>
    <t>NORTHAMPTON GENERAL HOSPITAL NHS TRUST</t>
  </si>
  <si>
    <t>ROYAL BERKSHIRE NHS FOUNDATION TRUST</t>
  </si>
  <si>
    <t>MANCHESTER UNIVERSITY NHS FOUNDATION TRUST</t>
  </si>
  <si>
    <t>YORK AND SCARBOROUGH TEACHING HOSPITALS NHS FOUNDATION TRUST</t>
  </si>
  <si>
    <t>MID YORKSHIRE TEACHING NHS TRUST</t>
  </si>
  <si>
    <t>ASHFORD AND ST PETER'S HOSPITALS NHS FOUNDATION TRUST</t>
  </si>
  <si>
    <t>TAMESIDE AND GLOSSOP INTEGRATED CARE NHS FOUNDATION TRUST</t>
  </si>
  <si>
    <t>BARKING, HAVERING AND REDBRIDGE UNIVERSITY HOSPITALS NHS TRUST</t>
  </si>
  <si>
    <t>KING'S COLLEGE HOSPITAL NHS FOUNDATION TRUST</t>
  </si>
  <si>
    <t>CHELSEA AND WESTMINSTER HOSPITAL NHS FOUNDATION TRUST</t>
  </si>
  <si>
    <t>ROYAL NATIONAL ORTHOPAEDIC HOSPITAL NHS TRUST</t>
  </si>
  <si>
    <t>BOLTON NHS FOUNDATION TRUST</t>
  </si>
  <si>
    <t>EAST AND NORTH HERTFORDSHIRE NHS TRUST</t>
  </si>
  <si>
    <t>SHERWOOD FOREST HOSPITALS NHS FOUNDATION TRUST</t>
  </si>
  <si>
    <t>UNIVERSITY HOSPITALS COVENTRY AND WARWICKSHIRE NHS TRUST</t>
  </si>
  <si>
    <t>ROYAL DEVON UNIVERSITY HEALTHCARE NHS FOUNDATION TRUST</t>
  </si>
  <si>
    <t>THE PRINCESS ALEXANDRA HOSPITAL NHS TRUST</t>
  </si>
  <si>
    <t>THE ROBERT JONES AND AGNES HUNT ORTHOPAEDIC HOSPITAL NHS FOUNDATION TRUST</t>
  </si>
  <si>
    <t>ST GEORGE'S UNIVERSITY HOSPITALS NHS FOUNDATION TRUST</t>
  </si>
  <si>
    <t>ROYAL CORNWALL HOSPITALS NHS TRUST</t>
  </si>
  <si>
    <t>UNIVERSITY HOSPITALS DORSET NHS FOUNDATION TRUST</t>
  </si>
  <si>
    <t>LEEDS TEACHING HOSPITALS NHS TRUST</t>
  </si>
  <si>
    <t>UNITED LINCOLNSHIRE TEACHING HOSPITALS NHS TRUST</t>
  </si>
  <si>
    <t>KETTERING GENERAL HOSPITAL NHS FOUNDATION TRUST</t>
  </si>
  <si>
    <t>WALSALL HEALTHCARE NHS TRUST</t>
  </si>
  <si>
    <t>EAST CHESHIRE NHS TRUST</t>
  </si>
  <si>
    <t>SOUTH TYNESIDE AND SUNDERLAND NHS FOUNDATION TRUST</t>
  </si>
  <si>
    <t>GATESHEAD HEALTH NHS FOUNDATION TRUST</t>
  </si>
  <si>
    <t>GEORGE ELIOT HOSPITAL NHS TRUST</t>
  </si>
  <si>
    <t>WYE VALLEY NHS TRUST</t>
  </si>
  <si>
    <t>ISLE OF WIGHT NHS TRUST</t>
  </si>
  <si>
    <t>THE NEWCASTLE UPON TYNE HOSPITALS NHS FOUNDATION TRUST</t>
  </si>
  <si>
    <t>WEST HERTFORDSHIRE TEACHING HOSPITALS NHS TRUST</t>
  </si>
  <si>
    <t>UNIVERSITY HOSPITALS OF NORTH MIDLANDS NHS TRUST</t>
  </si>
  <si>
    <t>THE SHREWSBURY AND TELFORD HOSPITAL NHS TRUST</t>
  </si>
  <si>
    <t>SOUTH WARWICKSHIRE UNIVERSITY NHS FOUNDATION TRUST</t>
  </si>
  <si>
    <t>CROYDON HEALTH SERVICES NHS TRUST</t>
  </si>
  <si>
    <t>HOMERTON HEALTHCARE NHS FOUNDATION TRUST</t>
  </si>
  <si>
    <t>BIRMINGHAM WOMEN'S AND CHILDREN'S NHS FOUNDATION TRUST</t>
  </si>
  <si>
    <t>UNIVERSITY HOSPITALS OF MORECAMBE BAY NHS FOUNDATION TRUST</t>
  </si>
  <si>
    <t>SOUTH TEES HOSPITALS NHS FOUNDATION TRUST</t>
  </si>
  <si>
    <t>SHEFFIELD CHILDREN'S NHS FOUNDATION TRUST</t>
  </si>
  <si>
    <t>WORCESTERSHIRE ACUTE HOSPITALS NHS TRUST</t>
  </si>
  <si>
    <t>QUEEN VICTORIA HOSPITAL NHS FOUNDATION TRUST</t>
  </si>
  <si>
    <t>THE ROYAL WOLVERHAMPTON NHS TRUST</t>
  </si>
  <si>
    <t>THE ROYAL ORTHOPAEDIC HOSPITAL NHS FOUNDATION TRUST</t>
  </si>
  <si>
    <t>MILTON KEYNES UNIVERSITY HOSPITAL NHS FOUNDATION TRUST</t>
  </si>
  <si>
    <t>SALISBURY NHS FOUNDATION TRUST</t>
  </si>
  <si>
    <t>NORTHERN LINCOLNSHIRE AND GOOLE NHS FOUNDATION TRUST</t>
  </si>
  <si>
    <t>NOTTINGHAM UNIVERSITY HOSPITALS NHS TRUST</t>
  </si>
  <si>
    <t>UNIVERSITY HOSPITALS SUSSEX NHS FOUNDATION TRUST</t>
  </si>
  <si>
    <t>BLACKPOOL TEACHING HOSPITALS NHS FOUNDATION TRUST</t>
  </si>
  <si>
    <t>FRIMLEY HEALTH NHS FOUNDATION TRUST</t>
  </si>
  <si>
    <t>DONCASTER AND BASSETLAW TEACHING HOSPITALS NHS FOUNDATION TRUST</t>
  </si>
  <si>
    <t>UNIVERSITY HOSPITALS BRISTOL AND WESTON NHS FOUNDATION TRUST</t>
  </si>
  <si>
    <t>THE HILLINGDON HOSPITALS NHS FOUNDATION TRUST</t>
  </si>
  <si>
    <t>CAMBRIDGE UNIVERSITY HOSPITALS NHS FOUNDATION TRUST, ROYAL PAPWORTH HOSPITAL NHS FOUNDATION TRUST</t>
  </si>
  <si>
    <t>WEST SUFFOLK NHS FOUNDATION TRUST</t>
  </si>
  <si>
    <t>STOCKPORT NHS FOUNDATION TRUST</t>
  </si>
  <si>
    <t>HAMPSHIRE HOSPITALS NHS FOUNDATION TRUST</t>
  </si>
  <si>
    <t>SHEFFIELD TEACHING HOSPITALS NHS FOUNDATION TRUST</t>
  </si>
  <si>
    <t>MAIDSTONE AND TUNBRIDGE WELLS NHS TRUST</t>
  </si>
  <si>
    <t>NORTHUMBRIA HEALTHCARE NHS FOUNDATION TRUST</t>
  </si>
  <si>
    <t>BUCKINGHAMSHIRE HEALTHCARE NHS TRUST</t>
  </si>
  <si>
    <t>NORTH TEES AND HARTLEPOOL NHS FOUNDATION TRUST</t>
  </si>
  <si>
    <t>COUNTY DURHAM AND DARLINGTON NHS FOUNDATION TRUST</t>
  </si>
  <si>
    <t>COUNTESS OF CHESTER HOSPITAL NHS FOUNDATION TRUST</t>
  </si>
  <si>
    <t>OXFORD UNIVERSITY HOSPITALS NHS FOUNDATION TRUST</t>
  </si>
  <si>
    <t>SANDWELL AND WEST BIRMINGHAM HOSPITALS NHS TRUST</t>
  </si>
  <si>
    <t>ROYAL SURREY COUNTY HOSPITAL NHS FOUNDATION TRUST</t>
  </si>
  <si>
    <t>NORTH BRISTOL NHS TRUST</t>
  </si>
  <si>
    <t>SURREY AND SUSSEX HEALTHCARE NHS TRUST</t>
  </si>
  <si>
    <t>Unknown</t>
  </si>
  <si>
    <t>NORTH WEST ANGLIA NHS FOUNDATION TRUST</t>
  </si>
  <si>
    <t>PORTSMOUTH HOSPITALS UNIVERSITY NATIONAL HEALTH SERVICE TRUST</t>
  </si>
  <si>
    <t>THE ROTHERHAM NHS FOUNDATION TRUST</t>
  </si>
  <si>
    <t>DARTFORD AND GRAVESHAM NHS TRUST</t>
  </si>
  <si>
    <t>EAST SUFFOLK AND NORTH ESSEX NHS FOUNDATION TRUST</t>
  </si>
  <si>
    <t>UNIVERSITY HOSPITALS PLYMOUTH NHS TRUST</t>
  </si>
  <si>
    <t>TORBAY AND SOUTH DEVON NHS FOUNDATION TRUST</t>
  </si>
  <si>
    <t>EAST SUSSEX HEALTHCARE NHS TRUST</t>
  </si>
  <si>
    <t>NORFOLK AND NORWICH UNIVERSITY HOSPITALS NHS FOUNDATION TRUST</t>
  </si>
  <si>
    <t>JAMES PAGET UNIVERSITY HOSPITALS NHS FOUNDATION TRUST</t>
  </si>
  <si>
    <t>GREAT WESTERN HOSPITALS NHS FOUNDATION TRUST</t>
  </si>
  <si>
    <t>MID AND SOUTH ESSEX NHS FOUNDATION TRUST</t>
  </si>
  <si>
    <t>HULL UNIVERSITY TEACHING HOSPITALS NHS TRUST</t>
  </si>
  <si>
    <t>ROYAL UNITED HOSPITALS BATH NHS FOUNDATION TRUST</t>
  </si>
  <si>
    <t>UNIVERSITY HOSPITAL SOUTHAMPTON NHS FOUNDATION TRUST</t>
  </si>
  <si>
    <t>SOMERSET NHS FOUNDATION TRUST</t>
  </si>
  <si>
    <t>Somerset</t>
  </si>
  <si>
    <t>UNIVERSITY HOSPITALS BIRMINGHAM NHS FOUNDATION TRUST</t>
  </si>
  <si>
    <t>Birmingham</t>
  </si>
  <si>
    <t>THE DUDLEY GROUP NHS FOUNDATION TRUST</t>
  </si>
  <si>
    <t>Worcestershire</t>
  </si>
  <si>
    <t>EAST KENT HOSPITALS UNIVERSITY NHS FOUNDATION TRUST</t>
  </si>
  <si>
    <t>Kent</t>
  </si>
  <si>
    <t>UNIVERSITY HOSPITALS OF LEICESTER NHS TRUST</t>
  </si>
  <si>
    <t>Leicestershire</t>
  </si>
  <si>
    <t>GLOUCESTERSHIRE HOSPITALS NHS FOUNDATION TRUST</t>
  </si>
  <si>
    <t>Gloucestershire</t>
  </si>
  <si>
    <t>THE QUEEN ELIZABETH HOSPITAL, KING'S LYNN, NHS FOUNDATION TRUST</t>
  </si>
  <si>
    <t>Norfolk</t>
  </si>
  <si>
    <t>MEDWAY NHS FOUNDATION TRUST</t>
  </si>
  <si>
    <t>All</t>
  </si>
  <si>
    <t>E83.1 White British</t>
  </si>
  <si>
    <t>% prev White Brit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20445-B7AA-4A81-A30F-5EF8E81585D1}">
  <dimension ref="A1:I137"/>
  <sheetViews>
    <sheetView tabSelected="1" workbookViewId="0">
      <pane ySplit="1" topLeftCell="A2" activePane="bottomLeft" state="frozen"/>
      <selection pane="bottomLeft" activeCell="G6" sqref="G6"/>
    </sheetView>
  </sheetViews>
  <sheetFormatPr defaultRowHeight="14.5" x14ac:dyDescent="0.35"/>
  <cols>
    <col min="1" max="1" width="59.6328125" customWidth="1"/>
    <col min="2" max="2" width="12.1796875" customWidth="1"/>
    <col min="3" max="3" width="10.26953125" customWidth="1"/>
    <col min="4" max="4" width="9.6328125" customWidth="1"/>
    <col min="6" max="6" width="11.08984375" customWidth="1"/>
    <col min="7" max="7" width="17.26953125" customWidth="1"/>
    <col min="8" max="8" width="6.90625" customWidth="1"/>
    <col min="9" max="9" width="11.6328125" customWidth="1"/>
  </cols>
  <sheetData>
    <row r="1" spans="1:9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157</v>
      </c>
      <c r="G1" s="3" t="s">
        <v>158</v>
      </c>
      <c r="H1" s="4" t="s">
        <v>5</v>
      </c>
      <c r="I1" s="3" t="s">
        <v>6</v>
      </c>
    </row>
    <row r="2" spans="1:9" x14ac:dyDescent="0.35">
      <c r="A2" t="s">
        <v>7</v>
      </c>
      <c r="B2">
        <v>128365</v>
      </c>
      <c r="C2">
        <v>940</v>
      </c>
      <c r="D2">
        <v>182935</v>
      </c>
      <c r="E2" s="1">
        <f t="shared" ref="E2:E65" si="0">100*C2/D2</f>
        <v>0.51384371498073089</v>
      </c>
      <c r="F2">
        <v>725</v>
      </c>
      <c r="G2">
        <f t="shared" ref="G2:G65" si="1">F2/B2</f>
        <v>5.6479569976239626E-3</v>
      </c>
      <c r="H2" s="2">
        <f t="shared" ref="H2:H65" si="2">1/G2</f>
        <v>177.05517241379312</v>
      </c>
      <c r="I2" t="s">
        <v>8</v>
      </c>
    </row>
    <row r="3" spans="1:9" x14ac:dyDescent="0.35">
      <c r="A3" t="s">
        <v>9</v>
      </c>
      <c r="B3">
        <v>74820</v>
      </c>
      <c r="C3">
        <v>1050</v>
      </c>
      <c r="D3">
        <v>169315</v>
      </c>
      <c r="E3" s="1">
        <f t="shared" si="0"/>
        <v>0.62014588193603637</v>
      </c>
      <c r="F3">
        <v>405</v>
      </c>
      <c r="G3">
        <f t="shared" si="1"/>
        <v>5.41299117882919E-3</v>
      </c>
      <c r="H3" s="2">
        <f t="shared" si="2"/>
        <v>184.74074074074073</v>
      </c>
      <c r="I3" t="s">
        <v>8</v>
      </c>
    </row>
    <row r="4" spans="1:9" x14ac:dyDescent="0.35">
      <c r="A4" t="s">
        <v>10</v>
      </c>
      <c r="B4">
        <v>89075</v>
      </c>
      <c r="C4">
        <v>720</v>
      </c>
      <c r="D4">
        <v>174410</v>
      </c>
      <c r="E4" s="1">
        <f t="shared" si="0"/>
        <v>0.41282036580471304</v>
      </c>
      <c r="F4">
        <v>450</v>
      </c>
      <c r="G4">
        <f t="shared" si="1"/>
        <v>5.0519225371877634E-3</v>
      </c>
      <c r="H4" s="2">
        <f t="shared" si="2"/>
        <v>197.94444444444443</v>
      </c>
      <c r="I4" t="s">
        <v>8</v>
      </c>
    </row>
    <row r="5" spans="1:9" x14ac:dyDescent="0.35">
      <c r="A5" t="s">
        <v>11</v>
      </c>
      <c r="B5">
        <v>153110</v>
      </c>
      <c r="C5">
        <v>590</v>
      </c>
      <c r="D5">
        <v>203465</v>
      </c>
      <c r="E5" s="1">
        <f t="shared" si="0"/>
        <v>0.2899761629764333</v>
      </c>
      <c r="F5">
        <v>730</v>
      </c>
      <c r="G5">
        <f t="shared" si="1"/>
        <v>4.7678139899418716E-3</v>
      </c>
      <c r="H5" s="2">
        <f t="shared" si="2"/>
        <v>209.73972602739727</v>
      </c>
      <c r="I5" t="s">
        <v>8</v>
      </c>
    </row>
    <row r="6" spans="1:9" x14ac:dyDescent="0.35">
      <c r="A6" t="s">
        <v>12</v>
      </c>
      <c r="B6">
        <v>62985</v>
      </c>
      <c r="C6">
        <v>315</v>
      </c>
      <c r="D6">
        <v>83220</v>
      </c>
      <c r="E6" s="1">
        <f t="shared" si="0"/>
        <v>0.37851478010093725</v>
      </c>
      <c r="F6">
        <v>270</v>
      </c>
      <c r="G6">
        <f t="shared" si="1"/>
        <v>4.2867349368897354E-3</v>
      </c>
      <c r="H6" s="2">
        <f t="shared" si="2"/>
        <v>233.2777777777778</v>
      </c>
      <c r="I6" t="s">
        <v>8</v>
      </c>
    </row>
    <row r="7" spans="1:9" x14ac:dyDescent="0.35">
      <c r="A7" t="s">
        <v>13</v>
      </c>
      <c r="B7">
        <v>320625</v>
      </c>
      <c r="C7">
        <v>1290</v>
      </c>
      <c r="D7">
        <v>436430</v>
      </c>
      <c r="E7" s="1">
        <f t="shared" si="0"/>
        <v>0.29558004720115483</v>
      </c>
      <c r="F7">
        <v>1240</v>
      </c>
      <c r="G7">
        <f t="shared" si="1"/>
        <v>3.8674463937621831E-3</v>
      </c>
      <c r="H7" s="2">
        <f t="shared" si="2"/>
        <v>258.56854838709677</v>
      </c>
      <c r="I7" t="s">
        <v>8</v>
      </c>
    </row>
    <row r="8" spans="1:9" x14ac:dyDescent="0.35">
      <c r="A8" t="s">
        <v>14</v>
      </c>
      <c r="B8">
        <v>274005</v>
      </c>
      <c r="C8">
        <v>815</v>
      </c>
      <c r="D8">
        <v>379460</v>
      </c>
      <c r="E8" s="1">
        <f t="shared" si="0"/>
        <v>0.21477889632635852</v>
      </c>
      <c r="F8">
        <v>985</v>
      </c>
      <c r="G8">
        <f t="shared" si="1"/>
        <v>3.5948249119541614E-3</v>
      </c>
      <c r="H8" s="2">
        <f t="shared" si="2"/>
        <v>278.17766497461929</v>
      </c>
      <c r="I8" t="s">
        <v>8</v>
      </c>
    </row>
    <row r="9" spans="1:9" x14ac:dyDescent="0.35">
      <c r="A9" t="s">
        <v>15</v>
      </c>
      <c r="B9">
        <v>15790</v>
      </c>
      <c r="C9">
        <v>660</v>
      </c>
      <c r="D9">
        <v>110570</v>
      </c>
      <c r="E9" s="1">
        <f t="shared" si="0"/>
        <v>0.59690693678212892</v>
      </c>
      <c r="F9">
        <v>55</v>
      </c>
      <c r="G9">
        <f t="shared" si="1"/>
        <v>3.4832172260924636E-3</v>
      </c>
      <c r="H9" s="2">
        <f t="shared" si="2"/>
        <v>287.09090909090907</v>
      </c>
      <c r="I9" t="s">
        <v>16</v>
      </c>
    </row>
    <row r="10" spans="1:9" x14ac:dyDescent="0.35">
      <c r="A10" t="s">
        <v>17</v>
      </c>
      <c r="B10">
        <v>84520</v>
      </c>
      <c r="C10">
        <v>285</v>
      </c>
      <c r="D10">
        <v>111085</v>
      </c>
      <c r="E10" s="1">
        <f t="shared" si="0"/>
        <v>0.25656029166854211</v>
      </c>
      <c r="F10">
        <v>290</v>
      </c>
      <c r="G10">
        <f t="shared" si="1"/>
        <v>3.4311405584477048E-3</v>
      </c>
      <c r="H10" s="2">
        <f t="shared" si="2"/>
        <v>291.44827586206895</v>
      </c>
      <c r="I10" t="s">
        <v>8</v>
      </c>
    </row>
    <row r="11" spans="1:9" x14ac:dyDescent="0.35">
      <c r="A11" t="s">
        <v>18</v>
      </c>
      <c r="B11">
        <v>243955</v>
      </c>
      <c r="C11">
        <v>2815</v>
      </c>
      <c r="D11">
        <v>424270</v>
      </c>
      <c r="E11" s="1">
        <f t="shared" si="0"/>
        <v>0.6634925872675419</v>
      </c>
      <c r="F11">
        <v>730</v>
      </c>
      <c r="G11">
        <f t="shared" si="1"/>
        <v>2.992355147465721E-3</v>
      </c>
      <c r="H11" s="2">
        <f t="shared" si="2"/>
        <v>334.18493150684935</v>
      </c>
      <c r="I11" t="s">
        <v>19</v>
      </c>
    </row>
    <row r="12" spans="1:9" x14ac:dyDescent="0.35">
      <c r="A12" t="s">
        <v>20</v>
      </c>
      <c r="B12">
        <v>85345</v>
      </c>
      <c r="C12">
        <v>8620</v>
      </c>
      <c r="D12">
        <v>892740</v>
      </c>
      <c r="E12" s="1">
        <f t="shared" si="0"/>
        <v>0.96556668234872411</v>
      </c>
      <c r="F12">
        <v>245</v>
      </c>
      <c r="G12">
        <f t="shared" si="1"/>
        <v>2.8707012713105628E-3</v>
      </c>
      <c r="H12" s="2">
        <f t="shared" si="2"/>
        <v>348.34693877551024</v>
      </c>
      <c r="I12" t="s">
        <v>16</v>
      </c>
    </row>
    <row r="13" spans="1:9" x14ac:dyDescent="0.35">
      <c r="A13" t="s">
        <v>21</v>
      </c>
      <c r="B13">
        <v>225985</v>
      </c>
      <c r="C13">
        <v>4340</v>
      </c>
      <c r="D13">
        <v>452430</v>
      </c>
      <c r="E13" s="1">
        <f t="shared" si="0"/>
        <v>0.9592644165948323</v>
      </c>
      <c r="F13">
        <v>625</v>
      </c>
      <c r="G13">
        <f t="shared" si="1"/>
        <v>2.7656702878509636E-3</v>
      </c>
      <c r="H13" s="2">
        <f t="shared" si="2"/>
        <v>361.57600000000002</v>
      </c>
      <c r="I13" t="s">
        <v>19</v>
      </c>
    </row>
    <row r="14" spans="1:9" x14ac:dyDescent="0.35">
      <c r="A14" t="s">
        <v>22</v>
      </c>
      <c r="B14">
        <v>28940</v>
      </c>
      <c r="C14">
        <v>1320</v>
      </c>
      <c r="D14">
        <v>208305</v>
      </c>
      <c r="E14" s="1">
        <f t="shared" si="0"/>
        <v>0.63368618132065957</v>
      </c>
      <c r="F14">
        <v>80</v>
      </c>
      <c r="G14">
        <f t="shared" si="1"/>
        <v>2.7643400138217E-3</v>
      </c>
      <c r="H14" s="2">
        <f t="shared" si="2"/>
        <v>361.75</v>
      </c>
      <c r="I14" t="s">
        <v>16</v>
      </c>
    </row>
    <row r="15" spans="1:9" x14ac:dyDescent="0.35">
      <c r="A15" t="s">
        <v>23</v>
      </c>
      <c r="B15">
        <v>171555</v>
      </c>
      <c r="C15">
        <v>495</v>
      </c>
      <c r="D15">
        <v>281235</v>
      </c>
      <c r="E15" s="1">
        <f t="shared" si="0"/>
        <v>0.1760093871673156</v>
      </c>
      <c r="F15">
        <v>470</v>
      </c>
      <c r="G15">
        <f t="shared" si="1"/>
        <v>2.7396461776106789E-3</v>
      </c>
      <c r="H15" s="2">
        <f t="shared" si="2"/>
        <v>365.01063829787233</v>
      </c>
      <c r="I15" t="s">
        <v>24</v>
      </c>
    </row>
    <row r="16" spans="1:9" x14ac:dyDescent="0.35">
      <c r="A16" t="s">
        <v>25</v>
      </c>
      <c r="B16">
        <v>215060</v>
      </c>
      <c r="C16">
        <v>315</v>
      </c>
      <c r="D16">
        <v>306125</v>
      </c>
      <c r="E16" s="1">
        <f t="shared" si="0"/>
        <v>0.10289914250714577</v>
      </c>
      <c r="F16">
        <v>555</v>
      </c>
      <c r="G16">
        <f t="shared" si="1"/>
        <v>2.5806751604203477E-3</v>
      </c>
      <c r="H16" s="2">
        <f t="shared" si="2"/>
        <v>387.4954954954955</v>
      </c>
      <c r="I16" t="s">
        <v>26</v>
      </c>
    </row>
    <row r="17" spans="1:9" x14ac:dyDescent="0.35">
      <c r="A17" t="s">
        <v>27</v>
      </c>
      <c r="B17">
        <v>238255</v>
      </c>
      <c r="C17">
        <v>585</v>
      </c>
      <c r="D17">
        <v>316375</v>
      </c>
      <c r="E17" s="1">
        <f t="shared" si="0"/>
        <v>0.18490715132358751</v>
      </c>
      <c r="F17">
        <v>605</v>
      </c>
      <c r="G17">
        <f t="shared" si="1"/>
        <v>2.5392961322952298E-3</v>
      </c>
      <c r="H17" s="2">
        <f t="shared" si="2"/>
        <v>393.80991735537191</v>
      </c>
      <c r="I17" t="s">
        <v>28</v>
      </c>
    </row>
    <row r="18" spans="1:9" x14ac:dyDescent="0.35">
      <c r="A18" t="s">
        <v>29</v>
      </c>
      <c r="B18">
        <v>325060</v>
      </c>
      <c r="C18">
        <v>960</v>
      </c>
      <c r="D18">
        <v>446410</v>
      </c>
      <c r="E18" s="1">
        <f t="shared" si="0"/>
        <v>0.2150489460361551</v>
      </c>
      <c r="F18">
        <v>815</v>
      </c>
      <c r="G18">
        <f t="shared" si="1"/>
        <v>2.5072294345659264E-3</v>
      </c>
      <c r="H18" s="2">
        <f t="shared" si="2"/>
        <v>398.84662576687117</v>
      </c>
      <c r="I18" t="s">
        <v>30</v>
      </c>
    </row>
    <row r="19" spans="1:9" x14ac:dyDescent="0.35">
      <c r="A19" t="s">
        <v>31</v>
      </c>
      <c r="B19">
        <v>54180</v>
      </c>
      <c r="C19">
        <v>3260</v>
      </c>
      <c r="D19">
        <v>369110</v>
      </c>
      <c r="E19" s="1">
        <f t="shared" si="0"/>
        <v>0.88320554848148247</v>
      </c>
      <c r="F19">
        <v>135</v>
      </c>
      <c r="G19">
        <f t="shared" si="1"/>
        <v>2.4916943521594683E-3</v>
      </c>
      <c r="H19" s="2">
        <f t="shared" si="2"/>
        <v>401.33333333333337</v>
      </c>
      <c r="I19" t="s">
        <v>16</v>
      </c>
    </row>
    <row r="20" spans="1:9" x14ac:dyDescent="0.35">
      <c r="A20" t="s">
        <v>32</v>
      </c>
      <c r="B20">
        <v>16215</v>
      </c>
      <c r="C20">
        <v>495</v>
      </c>
      <c r="D20">
        <v>106200</v>
      </c>
      <c r="E20" s="1">
        <f t="shared" si="0"/>
        <v>0.46610169491525422</v>
      </c>
      <c r="F20">
        <v>40</v>
      </c>
      <c r="G20">
        <f t="shared" si="1"/>
        <v>2.4668516805427072E-3</v>
      </c>
      <c r="H20" s="2">
        <f t="shared" si="2"/>
        <v>405.37500000000006</v>
      </c>
      <c r="I20" t="s">
        <v>16</v>
      </c>
    </row>
    <row r="21" spans="1:9" x14ac:dyDescent="0.35">
      <c r="A21" t="s">
        <v>33</v>
      </c>
      <c r="B21">
        <v>223085</v>
      </c>
      <c r="C21">
        <v>1170</v>
      </c>
      <c r="D21">
        <v>284125</v>
      </c>
      <c r="E21" s="1">
        <f t="shared" si="0"/>
        <v>0.41179058512978445</v>
      </c>
      <c r="F21">
        <v>530</v>
      </c>
      <c r="G21">
        <f t="shared" si="1"/>
        <v>2.3757760494878635E-3</v>
      </c>
      <c r="H21" s="2">
        <f t="shared" si="2"/>
        <v>420.91509433962261</v>
      </c>
      <c r="I21" t="s">
        <v>8</v>
      </c>
    </row>
    <row r="22" spans="1:9" x14ac:dyDescent="0.35">
      <c r="A22" t="s">
        <v>34</v>
      </c>
      <c r="B22">
        <v>147910</v>
      </c>
      <c r="C22">
        <v>595</v>
      </c>
      <c r="D22">
        <v>214250</v>
      </c>
      <c r="E22" s="1">
        <f t="shared" si="0"/>
        <v>0.27771295215869313</v>
      </c>
      <c r="F22">
        <v>350</v>
      </c>
      <c r="G22">
        <f t="shared" si="1"/>
        <v>2.3663038334122101E-3</v>
      </c>
      <c r="H22" s="2">
        <f t="shared" si="2"/>
        <v>422.6</v>
      </c>
      <c r="I22" t="s">
        <v>28</v>
      </c>
    </row>
    <row r="23" spans="1:9" x14ac:dyDescent="0.35">
      <c r="A23" t="s">
        <v>35</v>
      </c>
      <c r="B23">
        <v>13010</v>
      </c>
      <c r="C23">
        <v>565</v>
      </c>
      <c r="D23">
        <v>102665</v>
      </c>
      <c r="E23" s="1">
        <f t="shared" si="0"/>
        <v>0.5503336093118395</v>
      </c>
      <c r="F23">
        <v>30</v>
      </c>
      <c r="G23">
        <f t="shared" si="1"/>
        <v>2.3059185242121443E-3</v>
      </c>
      <c r="H23" s="2">
        <f t="shared" si="2"/>
        <v>433.66666666666669</v>
      </c>
      <c r="I23" t="s">
        <v>16</v>
      </c>
    </row>
    <row r="24" spans="1:9" x14ac:dyDescent="0.35">
      <c r="A24" t="s">
        <v>36</v>
      </c>
      <c r="B24">
        <v>247080</v>
      </c>
      <c r="C24">
        <v>1065</v>
      </c>
      <c r="D24">
        <v>407865</v>
      </c>
      <c r="E24" s="1">
        <f t="shared" si="0"/>
        <v>0.26111581037843407</v>
      </c>
      <c r="F24">
        <v>560</v>
      </c>
      <c r="G24">
        <f t="shared" si="1"/>
        <v>2.2664723976040151E-3</v>
      </c>
      <c r="H24" s="2">
        <f t="shared" si="2"/>
        <v>441.21428571428567</v>
      </c>
      <c r="I24" t="s">
        <v>30</v>
      </c>
    </row>
    <row r="25" spans="1:9" x14ac:dyDescent="0.35">
      <c r="A25" t="s">
        <v>37</v>
      </c>
      <c r="B25">
        <v>378625</v>
      </c>
      <c r="C25">
        <v>1755</v>
      </c>
      <c r="D25">
        <v>692390</v>
      </c>
      <c r="E25" s="1">
        <f t="shared" si="0"/>
        <v>0.25346986524935367</v>
      </c>
      <c r="F25">
        <v>845</v>
      </c>
      <c r="G25">
        <f t="shared" si="1"/>
        <v>2.2317596566523604E-3</v>
      </c>
      <c r="H25" s="2">
        <f t="shared" si="2"/>
        <v>448.07692307692309</v>
      </c>
    </row>
    <row r="26" spans="1:9" x14ac:dyDescent="0.35">
      <c r="A26" t="s">
        <v>38</v>
      </c>
      <c r="B26">
        <v>52045</v>
      </c>
      <c r="C26">
        <v>3120</v>
      </c>
      <c r="D26">
        <v>437880</v>
      </c>
      <c r="E26" s="1">
        <f t="shared" si="0"/>
        <v>0.71252397917237598</v>
      </c>
      <c r="F26">
        <v>115</v>
      </c>
      <c r="G26">
        <f t="shared" si="1"/>
        <v>2.2096262849457199E-3</v>
      </c>
      <c r="H26" s="2">
        <f t="shared" si="2"/>
        <v>452.56521739130437</v>
      </c>
    </row>
    <row r="27" spans="1:9" x14ac:dyDescent="0.35">
      <c r="A27" t="s">
        <v>39</v>
      </c>
      <c r="B27">
        <v>179175</v>
      </c>
      <c r="C27">
        <v>2530</v>
      </c>
      <c r="D27">
        <v>424780</v>
      </c>
      <c r="E27" s="1">
        <f t="shared" si="0"/>
        <v>0.59560242949291398</v>
      </c>
      <c r="F27">
        <v>390</v>
      </c>
      <c r="G27">
        <f t="shared" si="1"/>
        <v>2.1766429468396821E-3</v>
      </c>
      <c r="H27" s="2">
        <f t="shared" si="2"/>
        <v>459.42307692307691</v>
      </c>
    </row>
    <row r="28" spans="1:9" x14ac:dyDescent="0.35">
      <c r="A28" t="s">
        <v>40</v>
      </c>
      <c r="B28">
        <v>92090</v>
      </c>
      <c r="C28">
        <v>3890</v>
      </c>
      <c r="D28">
        <v>438470</v>
      </c>
      <c r="E28" s="1">
        <f t="shared" si="0"/>
        <v>0.88717586151846195</v>
      </c>
      <c r="F28">
        <v>200</v>
      </c>
      <c r="G28">
        <f t="shared" si="1"/>
        <v>2.1717884678032358E-3</v>
      </c>
      <c r="H28" s="2">
        <f t="shared" si="2"/>
        <v>460.45000000000005</v>
      </c>
    </row>
    <row r="29" spans="1:9" x14ac:dyDescent="0.35">
      <c r="A29" t="s">
        <v>41</v>
      </c>
      <c r="B29">
        <v>67760</v>
      </c>
      <c r="C29">
        <v>2100</v>
      </c>
      <c r="D29">
        <v>567095</v>
      </c>
      <c r="E29" s="1">
        <f t="shared" si="0"/>
        <v>0.3703083257655243</v>
      </c>
      <c r="F29">
        <v>145</v>
      </c>
      <c r="G29">
        <f t="shared" si="1"/>
        <v>2.1399055489964582E-3</v>
      </c>
      <c r="H29" s="2">
        <f t="shared" si="2"/>
        <v>467.31034482758616</v>
      </c>
    </row>
    <row r="30" spans="1:9" x14ac:dyDescent="0.35">
      <c r="A30" t="s">
        <v>42</v>
      </c>
      <c r="B30">
        <v>146850</v>
      </c>
      <c r="C30">
        <v>620</v>
      </c>
      <c r="D30">
        <v>252465</v>
      </c>
      <c r="E30" s="1">
        <f t="shared" si="0"/>
        <v>0.2455785950527796</v>
      </c>
      <c r="F30">
        <v>310</v>
      </c>
      <c r="G30">
        <f t="shared" si="1"/>
        <v>2.110997616615594E-3</v>
      </c>
      <c r="H30" s="2">
        <f t="shared" si="2"/>
        <v>473.70967741935488</v>
      </c>
    </row>
    <row r="31" spans="1:9" x14ac:dyDescent="0.35">
      <c r="A31" t="s">
        <v>43</v>
      </c>
      <c r="B31">
        <v>237890</v>
      </c>
      <c r="C31">
        <v>4235</v>
      </c>
      <c r="D31">
        <v>746775</v>
      </c>
      <c r="E31" s="1">
        <f t="shared" si="0"/>
        <v>0.5671052191088346</v>
      </c>
      <c r="F31">
        <v>495</v>
      </c>
      <c r="G31">
        <f t="shared" si="1"/>
        <v>2.0807936441212325E-3</v>
      </c>
      <c r="H31" s="2">
        <f t="shared" si="2"/>
        <v>480.5858585858586</v>
      </c>
    </row>
    <row r="32" spans="1:9" x14ac:dyDescent="0.35">
      <c r="A32" t="s">
        <v>44</v>
      </c>
      <c r="B32">
        <v>222670</v>
      </c>
      <c r="C32">
        <v>630</v>
      </c>
      <c r="D32">
        <v>321355</v>
      </c>
      <c r="E32" s="1">
        <f t="shared" si="0"/>
        <v>0.19604487249303729</v>
      </c>
      <c r="F32">
        <v>460</v>
      </c>
      <c r="G32">
        <f t="shared" si="1"/>
        <v>2.0658373377644046E-3</v>
      </c>
      <c r="H32" s="2">
        <f t="shared" si="2"/>
        <v>484.06521739130437</v>
      </c>
    </row>
    <row r="33" spans="1:8" x14ac:dyDescent="0.35">
      <c r="A33" t="s">
        <v>45</v>
      </c>
      <c r="B33">
        <v>297950</v>
      </c>
      <c r="C33">
        <v>955</v>
      </c>
      <c r="D33">
        <v>528770</v>
      </c>
      <c r="E33" s="1">
        <f t="shared" si="0"/>
        <v>0.18060782570872025</v>
      </c>
      <c r="F33">
        <v>615</v>
      </c>
      <c r="G33">
        <f t="shared" si="1"/>
        <v>2.0641047155563015E-3</v>
      </c>
      <c r="H33" s="2">
        <f t="shared" si="2"/>
        <v>484.47154471544712</v>
      </c>
    </row>
    <row r="34" spans="1:8" x14ac:dyDescent="0.35">
      <c r="A34" t="s">
        <v>46</v>
      </c>
      <c r="B34">
        <v>201095</v>
      </c>
      <c r="C34">
        <v>385</v>
      </c>
      <c r="D34">
        <v>266075</v>
      </c>
      <c r="E34" s="1">
        <f t="shared" si="0"/>
        <v>0.144696044348398</v>
      </c>
      <c r="F34">
        <v>415</v>
      </c>
      <c r="G34">
        <f t="shared" si="1"/>
        <v>2.0637012357343546E-3</v>
      </c>
      <c r="H34" s="2">
        <f t="shared" si="2"/>
        <v>484.56626506024094</v>
      </c>
    </row>
    <row r="35" spans="1:8" x14ac:dyDescent="0.35">
      <c r="A35" t="s">
        <v>47</v>
      </c>
      <c r="B35">
        <v>36690</v>
      </c>
      <c r="C35">
        <v>1455</v>
      </c>
      <c r="D35">
        <v>204185</v>
      </c>
      <c r="E35" s="1">
        <f t="shared" si="0"/>
        <v>0.71258907363420432</v>
      </c>
      <c r="F35">
        <v>75</v>
      </c>
      <c r="G35">
        <f t="shared" si="1"/>
        <v>2.0441537203597709E-3</v>
      </c>
      <c r="H35" s="2">
        <f t="shared" si="2"/>
        <v>489.20000000000005</v>
      </c>
    </row>
    <row r="36" spans="1:8" x14ac:dyDescent="0.35">
      <c r="A36" t="s">
        <v>48</v>
      </c>
      <c r="B36">
        <v>199430</v>
      </c>
      <c r="C36">
        <v>6970</v>
      </c>
      <c r="D36">
        <v>962585</v>
      </c>
      <c r="E36" s="1">
        <f t="shared" si="0"/>
        <v>0.72409189837780563</v>
      </c>
      <c r="F36">
        <v>400</v>
      </c>
      <c r="G36">
        <f t="shared" si="1"/>
        <v>2.005716291430577E-3</v>
      </c>
      <c r="H36" s="2">
        <f t="shared" si="2"/>
        <v>498.57500000000005</v>
      </c>
    </row>
    <row r="37" spans="1:8" x14ac:dyDescent="0.35">
      <c r="A37" t="s">
        <v>49</v>
      </c>
      <c r="B37">
        <v>299605</v>
      </c>
      <c r="C37">
        <v>1325</v>
      </c>
      <c r="D37">
        <v>682395</v>
      </c>
      <c r="E37" s="1">
        <f t="shared" si="0"/>
        <v>0.19416906630324079</v>
      </c>
      <c r="F37">
        <v>595</v>
      </c>
      <c r="G37">
        <f t="shared" si="1"/>
        <v>1.9859481650840271E-3</v>
      </c>
      <c r="H37" s="2">
        <f t="shared" si="2"/>
        <v>503.53781512605048</v>
      </c>
    </row>
    <row r="38" spans="1:8" x14ac:dyDescent="0.35">
      <c r="A38" t="s">
        <v>50</v>
      </c>
      <c r="B38">
        <v>196880</v>
      </c>
      <c r="C38">
        <v>3945</v>
      </c>
      <c r="D38">
        <v>536520</v>
      </c>
      <c r="E38" s="1">
        <f t="shared" si="0"/>
        <v>0.73529411764705888</v>
      </c>
      <c r="F38">
        <v>390</v>
      </c>
      <c r="G38">
        <f t="shared" si="1"/>
        <v>1.9809020723283218E-3</v>
      </c>
      <c r="H38" s="2">
        <f t="shared" si="2"/>
        <v>504.82051282051282</v>
      </c>
    </row>
    <row r="39" spans="1:8" x14ac:dyDescent="0.35">
      <c r="A39" t="s">
        <v>51</v>
      </c>
      <c r="B39">
        <v>283070</v>
      </c>
      <c r="C39">
        <v>1180</v>
      </c>
      <c r="D39">
        <v>480195</v>
      </c>
      <c r="E39" s="1">
        <f t="shared" si="0"/>
        <v>0.2457335040972938</v>
      </c>
      <c r="F39">
        <v>555</v>
      </c>
      <c r="G39">
        <f t="shared" si="1"/>
        <v>1.960645776663016E-3</v>
      </c>
      <c r="H39" s="2">
        <f t="shared" si="2"/>
        <v>510.03603603603608</v>
      </c>
    </row>
    <row r="40" spans="1:8" x14ac:dyDescent="0.35">
      <c r="A40" t="s">
        <v>52</v>
      </c>
      <c r="B40">
        <v>290350</v>
      </c>
      <c r="C40">
        <v>6210</v>
      </c>
      <c r="D40">
        <v>980815</v>
      </c>
      <c r="E40" s="1">
        <f t="shared" si="0"/>
        <v>0.63314692373179449</v>
      </c>
      <c r="F40">
        <v>565</v>
      </c>
      <c r="G40">
        <f t="shared" si="1"/>
        <v>1.9459273290855863E-3</v>
      </c>
      <c r="H40" s="2">
        <f t="shared" si="2"/>
        <v>513.89380530973449</v>
      </c>
    </row>
    <row r="41" spans="1:8" x14ac:dyDescent="0.35">
      <c r="A41" t="s">
        <v>53</v>
      </c>
      <c r="B41">
        <v>236680</v>
      </c>
      <c r="C41">
        <v>2095</v>
      </c>
      <c r="D41">
        <v>467880</v>
      </c>
      <c r="E41" s="1">
        <f t="shared" si="0"/>
        <v>0.44776438403009317</v>
      </c>
      <c r="F41">
        <v>460</v>
      </c>
      <c r="G41">
        <f t="shared" si="1"/>
        <v>1.9435524759168498E-3</v>
      </c>
      <c r="H41" s="2">
        <f t="shared" si="2"/>
        <v>514.52173913043475</v>
      </c>
    </row>
    <row r="42" spans="1:8" x14ac:dyDescent="0.35">
      <c r="A42" t="s">
        <v>54</v>
      </c>
      <c r="B42">
        <v>258245</v>
      </c>
      <c r="C42">
        <v>1795</v>
      </c>
      <c r="D42">
        <v>568210</v>
      </c>
      <c r="E42" s="1">
        <f t="shared" si="0"/>
        <v>0.31590433114517519</v>
      </c>
      <c r="F42">
        <v>500</v>
      </c>
      <c r="G42">
        <f t="shared" si="1"/>
        <v>1.9361459079556235E-3</v>
      </c>
      <c r="H42" s="2">
        <f t="shared" si="2"/>
        <v>516.49</v>
      </c>
    </row>
    <row r="43" spans="1:8" x14ac:dyDescent="0.35">
      <c r="A43" t="s">
        <v>55</v>
      </c>
      <c r="B43">
        <v>188920</v>
      </c>
      <c r="C43">
        <v>3250</v>
      </c>
      <c r="D43">
        <v>614580</v>
      </c>
      <c r="E43" s="1">
        <f t="shared" si="0"/>
        <v>0.52881642747892865</v>
      </c>
      <c r="F43">
        <v>365</v>
      </c>
      <c r="G43">
        <f t="shared" si="1"/>
        <v>1.9320347236925683E-3</v>
      </c>
      <c r="H43" s="2">
        <f t="shared" si="2"/>
        <v>517.58904109589037</v>
      </c>
    </row>
    <row r="44" spans="1:8" x14ac:dyDescent="0.35">
      <c r="A44" t="s">
        <v>56</v>
      </c>
      <c r="B44">
        <v>257510</v>
      </c>
      <c r="C44">
        <v>860</v>
      </c>
      <c r="D44">
        <v>469020</v>
      </c>
      <c r="E44" s="1">
        <f t="shared" si="0"/>
        <v>0.18336105070146264</v>
      </c>
      <c r="F44">
        <v>490</v>
      </c>
      <c r="G44">
        <f t="shared" si="1"/>
        <v>1.90283872470972E-3</v>
      </c>
      <c r="H44" s="2">
        <f t="shared" si="2"/>
        <v>525.53061224489795</v>
      </c>
    </row>
    <row r="45" spans="1:8" x14ac:dyDescent="0.35">
      <c r="A45" t="s">
        <v>57</v>
      </c>
      <c r="B45">
        <v>315365</v>
      </c>
      <c r="C45">
        <v>725</v>
      </c>
      <c r="D45">
        <v>521165</v>
      </c>
      <c r="E45" s="1">
        <f t="shared" si="0"/>
        <v>0.13911141385165926</v>
      </c>
      <c r="F45">
        <v>600</v>
      </c>
      <c r="G45">
        <f t="shared" si="1"/>
        <v>1.9025573541769062E-3</v>
      </c>
      <c r="H45" s="2">
        <f t="shared" si="2"/>
        <v>525.60833333333335</v>
      </c>
    </row>
    <row r="46" spans="1:8" x14ac:dyDescent="0.35">
      <c r="A46" t="s">
        <v>58</v>
      </c>
      <c r="B46">
        <v>195135</v>
      </c>
      <c r="C46">
        <v>1920</v>
      </c>
      <c r="D46">
        <v>427980</v>
      </c>
      <c r="E46" s="1">
        <f t="shared" si="0"/>
        <v>0.44861909435020331</v>
      </c>
      <c r="F46">
        <v>370</v>
      </c>
      <c r="G46">
        <f t="shared" si="1"/>
        <v>1.8961231967612167E-3</v>
      </c>
      <c r="H46" s="2">
        <f t="shared" si="2"/>
        <v>527.39189189189187</v>
      </c>
    </row>
    <row r="47" spans="1:8" x14ac:dyDescent="0.35">
      <c r="A47" t="s">
        <v>59</v>
      </c>
      <c r="B47">
        <v>386670</v>
      </c>
      <c r="C47">
        <v>1995</v>
      </c>
      <c r="D47">
        <v>698270</v>
      </c>
      <c r="E47" s="1">
        <f t="shared" si="0"/>
        <v>0.28570610222406806</v>
      </c>
      <c r="F47">
        <v>720</v>
      </c>
      <c r="G47">
        <f t="shared" si="1"/>
        <v>1.8620529133369539E-3</v>
      </c>
      <c r="H47" s="2">
        <f t="shared" si="2"/>
        <v>537.04166666666674</v>
      </c>
    </row>
    <row r="48" spans="1:8" x14ac:dyDescent="0.35">
      <c r="A48" t="s">
        <v>60</v>
      </c>
      <c r="B48">
        <v>317745</v>
      </c>
      <c r="C48">
        <v>3380</v>
      </c>
      <c r="D48">
        <v>1087120</v>
      </c>
      <c r="E48" s="1">
        <f t="shared" si="0"/>
        <v>0.31091323864890719</v>
      </c>
      <c r="F48">
        <v>590</v>
      </c>
      <c r="G48">
        <f t="shared" si="1"/>
        <v>1.8568348833183843E-3</v>
      </c>
      <c r="H48" s="2">
        <f t="shared" si="2"/>
        <v>538.55084745762713</v>
      </c>
    </row>
    <row r="49" spans="1:8" x14ac:dyDescent="0.35">
      <c r="A49" t="s">
        <v>61</v>
      </c>
      <c r="B49">
        <v>92090</v>
      </c>
      <c r="C49">
        <v>5010</v>
      </c>
      <c r="D49">
        <v>472980</v>
      </c>
      <c r="E49" s="1">
        <f t="shared" si="0"/>
        <v>1.0592414055562602</v>
      </c>
      <c r="F49">
        <v>170</v>
      </c>
      <c r="G49">
        <f t="shared" si="1"/>
        <v>1.8460201976327505E-3</v>
      </c>
      <c r="H49" s="2">
        <f t="shared" si="2"/>
        <v>541.70588235294122</v>
      </c>
    </row>
    <row r="50" spans="1:8" x14ac:dyDescent="0.35">
      <c r="A50" t="s">
        <v>62</v>
      </c>
      <c r="B50">
        <v>119405</v>
      </c>
      <c r="C50">
        <v>4030</v>
      </c>
      <c r="D50">
        <v>581330</v>
      </c>
      <c r="E50" s="1">
        <f t="shared" si="0"/>
        <v>0.69323791994220152</v>
      </c>
      <c r="F50">
        <v>220</v>
      </c>
      <c r="G50">
        <f t="shared" si="1"/>
        <v>1.8424689083371719E-3</v>
      </c>
      <c r="H50" s="2">
        <f t="shared" si="2"/>
        <v>542.75</v>
      </c>
    </row>
    <row r="51" spans="1:8" x14ac:dyDescent="0.35">
      <c r="A51" t="s">
        <v>63</v>
      </c>
      <c r="B51">
        <v>97955</v>
      </c>
      <c r="C51">
        <v>2240</v>
      </c>
      <c r="D51">
        <v>337050</v>
      </c>
      <c r="E51" s="1">
        <f t="shared" si="0"/>
        <v>0.66458982346832818</v>
      </c>
      <c r="F51">
        <v>180</v>
      </c>
      <c r="G51">
        <f t="shared" si="1"/>
        <v>1.8375784799142462E-3</v>
      </c>
      <c r="H51" s="2">
        <f t="shared" si="2"/>
        <v>544.19444444444446</v>
      </c>
    </row>
    <row r="52" spans="1:8" x14ac:dyDescent="0.35">
      <c r="A52" t="s">
        <v>64</v>
      </c>
      <c r="B52">
        <v>326720</v>
      </c>
      <c r="C52">
        <v>1680</v>
      </c>
      <c r="D52">
        <v>595280</v>
      </c>
      <c r="E52" s="1">
        <f t="shared" si="0"/>
        <v>0.28222013170272814</v>
      </c>
      <c r="F52">
        <v>595</v>
      </c>
      <c r="G52">
        <f t="shared" si="1"/>
        <v>1.8211312438785505E-3</v>
      </c>
      <c r="H52" s="2">
        <f t="shared" si="2"/>
        <v>549.10924369747897</v>
      </c>
    </row>
    <row r="53" spans="1:8" x14ac:dyDescent="0.35">
      <c r="A53" t="s">
        <v>65</v>
      </c>
      <c r="B53">
        <v>242260</v>
      </c>
      <c r="C53">
        <v>2465</v>
      </c>
      <c r="D53">
        <v>427900</v>
      </c>
      <c r="E53" s="1">
        <f t="shared" si="0"/>
        <v>0.57606917504089739</v>
      </c>
      <c r="F53">
        <v>435</v>
      </c>
      <c r="G53">
        <f t="shared" si="1"/>
        <v>1.7955915132502271E-3</v>
      </c>
      <c r="H53" s="2">
        <f t="shared" si="2"/>
        <v>556.919540229885</v>
      </c>
    </row>
    <row r="54" spans="1:8" x14ac:dyDescent="0.35">
      <c r="A54" t="s">
        <v>66</v>
      </c>
      <c r="B54">
        <v>299370</v>
      </c>
      <c r="C54">
        <v>725</v>
      </c>
      <c r="D54">
        <v>434215</v>
      </c>
      <c r="E54" s="1">
        <f t="shared" si="0"/>
        <v>0.16696797669357347</v>
      </c>
      <c r="F54">
        <v>525</v>
      </c>
      <c r="G54">
        <f t="shared" si="1"/>
        <v>1.7536827337408557E-3</v>
      </c>
      <c r="H54" s="2">
        <f t="shared" si="2"/>
        <v>570.2285714285714</v>
      </c>
    </row>
    <row r="55" spans="1:8" x14ac:dyDescent="0.35">
      <c r="A55" t="s">
        <v>67</v>
      </c>
      <c r="B55">
        <v>259885</v>
      </c>
      <c r="C55">
        <v>2665</v>
      </c>
      <c r="D55">
        <v>602345</v>
      </c>
      <c r="E55" s="1">
        <f t="shared" si="0"/>
        <v>0.44243747354091095</v>
      </c>
      <c r="F55">
        <v>445</v>
      </c>
      <c r="G55">
        <f t="shared" si="1"/>
        <v>1.7122958231525483E-3</v>
      </c>
      <c r="H55" s="2">
        <f t="shared" si="2"/>
        <v>584.01123595505612</v>
      </c>
    </row>
    <row r="56" spans="1:8" x14ac:dyDescent="0.35">
      <c r="A56" t="s">
        <v>68</v>
      </c>
      <c r="B56">
        <v>400065</v>
      </c>
      <c r="C56">
        <v>1085</v>
      </c>
      <c r="D56">
        <v>556435</v>
      </c>
      <c r="E56" s="1">
        <f t="shared" si="0"/>
        <v>0.19499132872662575</v>
      </c>
      <c r="F56">
        <v>680</v>
      </c>
      <c r="G56">
        <f t="shared" si="1"/>
        <v>1.6997237948833315E-3</v>
      </c>
      <c r="H56" s="2">
        <f t="shared" si="2"/>
        <v>588.33088235294122</v>
      </c>
    </row>
    <row r="57" spans="1:8" x14ac:dyDescent="0.35">
      <c r="A57" t="s">
        <v>69</v>
      </c>
      <c r="B57">
        <v>255165</v>
      </c>
      <c r="C57">
        <v>2035</v>
      </c>
      <c r="D57">
        <v>480405</v>
      </c>
      <c r="E57" s="1">
        <f t="shared" si="0"/>
        <v>0.4236009200570352</v>
      </c>
      <c r="F57">
        <v>430</v>
      </c>
      <c r="G57">
        <f t="shared" si="1"/>
        <v>1.6851840965649678E-3</v>
      </c>
      <c r="H57" s="2">
        <f t="shared" si="2"/>
        <v>593.40697674418607</v>
      </c>
    </row>
    <row r="58" spans="1:8" x14ac:dyDescent="0.35">
      <c r="A58" t="s">
        <v>70</v>
      </c>
      <c r="B58">
        <v>32830</v>
      </c>
      <c r="C58">
        <v>105</v>
      </c>
      <c r="D58">
        <v>48695</v>
      </c>
      <c r="E58" s="1">
        <f t="shared" si="0"/>
        <v>0.21562788787349832</v>
      </c>
      <c r="F58">
        <v>55</v>
      </c>
      <c r="G58">
        <f t="shared" si="1"/>
        <v>1.675296984465428E-3</v>
      </c>
      <c r="H58" s="2">
        <f t="shared" si="2"/>
        <v>596.90909090909088</v>
      </c>
    </row>
    <row r="59" spans="1:8" x14ac:dyDescent="0.35">
      <c r="A59" t="s">
        <v>71</v>
      </c>
      <c r="B59">
        <v>90230</v>
      </c>
      <c r="C59">
        <v>3025</v>
      </c>
      <c r="D59">
        <v>418145</v>
      </c>
      <c r="E59" s="1">
        <f t="shared" si="0"/>
        <v>0.72343325879778542</v>
      </c>
      <c r="F59">
        <v>150</v>
      </c>
      <c r="G59">
        <f t="shared" si="1"/>
        <v>1.6624182644353318E-3</v>
      </c>
      <c r="H59" s="2">
        <f t="shared" si="2"/>
        <v>601.53333333333342</v>
      </c>
    </row>
    <row r="60" spans="1:8" x14ac:dyDescent="0.35">
      <c r="A60" t="s">
        <v>72</v>
      </c>
      <c r="B60">
        <v>369950</v>
      </c>
      <c r="C60">
        <v>1250</v>
      </c>
      <c r="D60">
        <v>465510</v>
      </c>
      <c r="E60" s="1">
        <f t="shared" si="0"/>
        <v>0.26852269553822689</v>
      </c>
      <c r="F60">
        <v>615</v>
      </c>
      <c r="G60">
        <f t="shared" si="1"/>
        <v>1.662386809028247E-3</v>
      </c>
      <c r="H60" s="2">
        <f t="shared" si="2"/>
        <v>601.54471544715443</v>
      </c>
    </row>
    <row r="61" spans="1:8" x14ac:dyDescent="0.35">
      <c r="A61" t="s">
        <v>73</v>
      </c>
      <c r="B61">
        <v>385680</v>
      </c>
      <c r="C61">
        <v>1300</v>
      </c>
      <c r="D61">
        <v>616360</v>
      </c>
      <c r="E61" s="1">
        <f t="shared" si="0"/>
        <v>0.21091569861769097</v>
      </c>
      <c r="F61">
        <v>640</v>
      </c>
      <c r="G61">
        <f t="shared" si="1"/>
        <v>1.6594067620825555E-3</v>
      </c>
      <c r="H61" s="2">
        <f t="shared" si="2"/>
        <v>602.625</v>
      </c>
    </row>
    <row r="62" spans="1:8" x14ac:dyDescent="0.35">
      <c r="A62" t="s">
        <v>74</v>
      </c>
      <c r="B62">
        <v>365125</v>
      </c>
      <c r="C62">
        <v>2215</v>
      </c>
      <c r="D62">
        <v>768415</v>
      </c>
      <c r="E62" s="1">
        <f t="shared" si="0"/>
        <v>0.28825569516472221</v>
      </c>
      <c r="F62">
        <v>600</v>
      </c>
      <c r="G62">
        <f t="shared" si="1"/>
        <v>1.6432728517630948E-3</v>
      </c>
      <c r="H62" s="2">
        <f t="shared" si="2"/>
        <v>608.54166666666663</v>
      </c>
    </row>
    <row r="63" spans="1:8" x14ac:dyDescent="0.35">
      <c r="A63" t="s">
        <v>75</v>
      </c>
      <c r="B63">
        <v>300870</v>
      </c>
      <c r="C63">
        <v>840</v>
      </c>
      <c r="D63">
        <v>459435</v>
      </c>
      <c r="E63" s="1">
        <f t="shared" si="0"/>
        <v>0.1828332625942734</v>
      </c>
      <c r="F63">
        <v>490</v>
      </c>
      <c r="G63">
        <f t="shared" si="1"/>
        <v>1.6286103632798218E-3</v>
      </c>
      <c r="H63" s="2">
        <f t="shared" si="2"/>
        <v>614.0204081632653</v>
      </c>
    </row>
    <row r="64" spans="1:8" x14ac:dyDescent="0.35">
      <c r="A64" t="s">
        <v>76</v>
      </c>
      <c r="B64">
        <v>262200</v>
      </c>
      <c r="C64">
        <v>1450</v>
      </c>
      <c r="D64">
        <v>421265</v>
      </c>
      <c r="E64" s="1">
        <f t="shared" si="0"/>
        <v>0.34420139342219269</v>
      </c>
      <c r="F64">
        <v>425</v>
      </c>
      <c r="G64">
        <f t="shared" si="1"/>
        <v>1.6209000762776506E-3</v>
      </c>
      <c r="H64" s="2">
        <f t="shared" si="2"/>
        <v>616.94117647058829</v>
      </c>
    </row>
    <row r="65" spans="1:8" x14ac:dyDescent="0.35">
      <c r="A65" t="s">
        <v>77</v>
      </c>
      <c r="B65">
        <v>308865</v>
      </c>
      <c r="C65">
        <v>1325</v>
      </c>
      <c r="D65">
        <v>601910</v>
      </c>
      <c r="E65" s="1">
        <f t="shared" si="0"/>
        <v>0.22013257796016017</v>
      </c>
      <c r="F65">
        <v>495</v>
      </c>
      <c r="G65">
        <f t="shared" si="1"/>
        <v>1.6026419309407023E-3</v>
      </c>
      <c r="H65" s="2">
        <f t="shared" si="2"/>
        <v>623.969696969697</v>
      </c>
    </row>
    <row r="66" spans="1:8" x14ac:dyDescent="0.35">
      <c r="A66" t="s">
        <v>78</v>
      </c>
      <c r="B66">
        <v>131160</v>
      </c>
      <c r="C66">
        <v>420</v>
      </c>
      <c r="D66">
        <v>195050</v>
      </c>
      <c r="E66" s="1">
        <f t="shared" ref="E66:E129" si="3">100*C66/D66</f>
        <v>0.21532940271725198</v>
      </c>
      <c r="F66">
        <v>210</v>
      </c>
      <c r="G66">
        <f t="shared" ref="G66:G129" si="4">F66/B66</f>
        <v>1.6010978956999085E-3</v>
      </c>
      <c r="H66" s="2">
        <f t="shared" ref="H66:H129" si="5">1/G66</f>
        <v>624.57142857142856</v>
      </c>
    </row>
    <row r="67" spans="1:8" x14ac:dyDescent="0.35">
      <c r="A67" t="s">
        <v>79</v>
      </c>
      <c r="B67">
        <v>289845</v>
      </c>
      <c r="C67">
        <v>655</v>
      </c>
      <c r="D67">
        <v>384825</v>
      </c>
      <c r="E67" s="1">
        <f t="shared" si="3"/>
        <v>0.17020723705580459</v>
      </c>
      <c r="F67">
        <v>460</v>
      </c>
      <c r="G67">
        <f t="shared" si="4"/>
        <v>1.5870551501664682E-3</v>
      </c>
      <c r="H67" s="2">
        <f t="shared" si="5"/>
        <v>630.0978260869565</v>
      </c>
    </row>
    <row r="68" spans="1:8" x14ac:dyDescent="0.35">
      <c r="A68" t="s">
        <v>80</v>
      </c>
      <c r="B68">
        <v>369505</v>
      </c>
      <c r="C68">
        <v>865</v>
      </c>
      <c r="D68">
        <v>519350</v>
      </c>
      <c r="E68" s="1">
        <f t="shared" si="3"/>
        <v>0.16655434677962838</v>
      </c>
      <c r="F68">
        <v>585</v>
      </c>
      <c r="G68">
        <f t="shared" si="4"/>
        <v>1.5831991448018296E-3</v>
      </c>
      <c r="H68" s="2">
        <f t="shared" si="5"/>
        <v>631.63247863247864</v>
      </c>
    </row>
    <row r="69" spans="1:8" x14ac:dyDescent="0.35">
      <c r="A69" t="s">
        <v>81</v>
      </c>
      <c r="B69">
        <v>241270</v>
      </c>
      <c r="C69">
        <v>895</v>
      </c>
      <c r="D69">
        <v>373025</v>
      </c>
      <c r="E69" s="1">
        <f t="shared" si="3"/>
        <v>0.23993029957777628</v>
      </c>
      <c r="F69">
        <v>380</v>
      </c>
      <c r="G69">
        <f t="shared" si="4"/>
        <v>1.5749989638164713E-3</v>
      </c>
      <c r="H69" s="2">
        <f t="shared" si="5"/>
        <v>634.92105263157896</v>
      </c>
    </row>
    <row r="70" spans="1:8" x14ac:dyDescent="0.35">
      <c r="A70" t="s">
        <v>82</v>
      </c>
      <c r="B70">
        <v>140055</v>
      </c>
      <c r="C70">
        <v>370</v>
      </c>
      <c r="D70">
        <v>242315</v>
      </c>
      <c r="E70" s="1">
        <f t="shared" si="3"/>
        <v>0.15269380764707097</v>
      </c>
      <c r="F70">
        <v>220</v>
      </c>
      <c r="G70">
        <f t="shared" si="4"/>
        <v>1.5708114669237085E-3</v>
      </c>
      <c r="H70" s="2">
        <f t="shared" si="5"/>
        <v>636.61363636363637</v>
      </c>
    </row>
    <row r="71" spans="1:8" x14ac:dyDescent="0.35">
      <c r="A71" t="s">
        <v>83</v>
      </c>
      <c r="B71">
        <v>140115</v>
      </c>
      <c r="C71">
        <v>415</v>
      </c>
      <c r="D71">
        <v>189370</v>
      </c>
      <c r="E71" s="1">
        <f t="shared" si="3"/>
        <v>0.21914770026931404</v>
      </c>
      <c r="F71">
        <v>220</v>
      </c>
      <c r="G71">
        <f t="shared" si="4"/>
        <v>1.570138814545195E-3</v>
      </c>
      <c r="H71" s="2">
        <f t="shared" si="5"/>
        <v>636.88636363636363</v>
      </c>
    </row>
    <row r="72" spans="1:8" x14ac:dyDescent="0.35">
      <c r="A72" t="s">
        <v>84</v>
      </c>
      <c r="B72">
        <v>378960</v>
      </c>
      <c r="C72">
        <v>1230</v>
      </c>
      <c r="D72">
        <v>599005</v>
      </c>
      <c r="E72" s="1">
        <f t="shared" si="3"/>
        <v>0.20534052303403144</v>
      </c>
      <c r="F72">
        <v>590</v>
      </c>
      <c r="G72">
        <f t="shared" si="4"/>
        <v>1.556892548026177E-3</v>
      </c>
      <c r="H72" s="2">
        <f t="shared" si="5"/>
        <v>642.30508474576266</v>
      </c>
    </row>
    <row r="73" spans="1:8" x14ac:dyDescent="0.35">
      <c r="A73" t="s">
        <v>85</v>
      </c>
      <c r="B73">
        <v>195995</v>
      </c>
      <c r="C73">
        <v>4190</v>
      </c>
      <c r="D73">
        <v>469630</v>
      </c>
      <c r="E73" s="1">
        <f t="shared" si="3"/>
        <v>0.89219172540084746</v>
      </c>
      <c r="F73">
        <v>305</v>
      </c>
      <c r="G73">
        <f t="shared" si="4"/>
        <v>1.5561621469935458E-3</v>
      </c>
      <c r="H73" s="2">
        <f t="shared" si="5"/>
        <v>642.60655737704917</v>
      </c>
    </row>
    <row r="74" spans="1:8" x14ac:dyDescent="0.35">
      <c r="A74" t="s">
        <v>86</v>
      </c>
      <c r="B74">
        <v>437250</v>
      </c>
      <c r="C74">
        <v>1170</v>
      </c>
      <c r="D74">
        <v>648830</v>
      </c>
      <c r="E74" s="1">
        <f t="shared" si="3"/>
        <v>0.18032458425165299</v>
      </c>
      <c r="F74">
        <v>680</v>
      </c>
      <c r="G74">
        <f t="shared" si="4"/>
        <v>1.5551743853630647E-3</v>
      </c>
      <c r="H74" s="2">
        <f t="shared" si="5"/>
        <v>643.01470588235293</v>
      </c>
    </row>
    <row r="75" spans="1:8" x14ac:dyDescent="0.35">
      <c r="A75" t="s">
        <v>87</v>
      </c>
      <c r="B75">
        <v>231920</v>
      </c>
      <c r="C75">
        <v>850</v>
      </c>
      <c r="D75">
        <v>342125</v>
      </c>
      <c r="E75" s="1">
        <f t="shared" si="3"/>
        <v>0.2484472049689441</v>
      </c>
      <c r="F75">
        <v>360</v>
      </c>
      <c r="G75">
        <f t="shared" si="4"/>
        <v>1.5522593997930321E-3</v>
      </c>
      <c r="H75" s="2">
        <f t="shared" si="5"/>
        <v>644.22222222222217</v>
      </c>
    </row>
    <row r="76" spans="1:8" x14ac:dyDescent="0.35">
      <c r="A76" t="s">
        <v>88</v>
      </c>
      <c r="B76">
        <v>226250</v>
      </c>
      <c r="C76">
        <v>1355</v>
      </c>
      <c r="D76">
        <v>394070</v>
      </c>
      <c r="E76" s="1">
        <f t="shared" si="3"/>
        <v>0.34384753977719695</v>
      </c>
      <c r="F76">
        <v>350</v>
      </c>
      <c r="G76">
        <f t="shared" si="4"/>
        <v>1.5469613259668509E-3</v>
      </c>
      <c r="H76" s="2">
        <f t="shared" si="5"/>
        <v>646.42857142857144</v>
      </c>
    </row>
    <row r="77" spans="1:8" x14ac:dyDescent="0.35">
      <c r="A77" t="s">
        <v>89</v>
      </c>
      <c r="B77">
        <v>161920</v>
      </c>
      <c r="C77">
        <v>3755</v>
      </c>
      <c r="D77">
        <v>622475</v>
      </c>
      <c r="E77" s="1">
        <f t="shared" si="3"/>
        <v>0.60323707779428892</v>
      </c>
      <c r="F77">
        <v>250</v>
      </c>
      <c r="G77">
        <f t="shared" si="4"/>
        <v>1.5439723320158103E-3</v>
      </c>
      <c r="H77" s="2">
        <f t="shared" si="5"/>
        <v>647.68000000000006</v>
      </c>
    </row>
    <row r="78" spans="1:8" x14ac:dyDescent="0.35">
      <c r="A78" t="s">
        <v>90</v>
      </c>
      <c r="B78">
        <v>114010</v>
      </c>
      <c r="C78">
        <v>4755</v>
      </c>
      <c r="D78">
        <v>893310</v>
      </c>
      <c r="E78" s="1">
        <f t="shared" si="3"/>
        <v>0.53229002250058766</v>
      </c>
      <c r="F78">
        <v>175</v>
      </c>
      <c r="G78">
        <f t="shared" si="4"/>
        <v>1.5349530742917287E-3</v>
      </c>
      <c r="H78" s="2">
        <f t="shared" si="5"/>
        <v>651.48571428571427</v>
      </c>
    </row>
    <row r="79" spans="1:8" x14ac:dyDescent="0.35">
      <c r="A79" t="s">
        <v>91</v>
      </c>
      <c r="B79">
        <v>252385</v>
      </c>
      <c r="C79">
        <v>3130</v>
      </c>
      <c r="D79">
        <v>896985</v>
      </c>
      <c r="E79" s="1">
        <f t="shared" si="3"/>
        <v>0.34894674938822834</v>
      </c>
      <c r="F79">
        <v>385</v>
      </c>
      <c r="G79">
        <f t="shared" si="4"/>
        <v>1.5254472333934266E-3</v>
      </c>
      <c r="H79" s="2">
        <f t="shared" si="5"/>
        <v>655.54545454545462</v>
      </c>
    </row>
    <row r="80" spans="1:8" x14ac:dyDescent="0.35">
      <c r="A80" t="s">
        <v>92</v>
      </c>
      <c r="B80">
        <v>178105</v>
      </c>
      <c r="C80">
        <v>570</v>
      </c>
      <c r="D80">
        <v>270720</v>
      </c>
      <c r="E80" s="1">
        <f t="shared" si="3"/>
        <v>0.21054964539007093</v>
      </c>
      <c r="F80">
        <v>270</v>
      </c>
      <c r="G80">
        <f t="shared" si="4"/>
        <v>1.5159596867016648E-3</v>
      </c>
      <c r="H80" s="2">
        <f t="shared" si="5"/>
        <v>659.64814814814815</v>
      </c>
    </row>
    <row r="81" spans="1:8" x14ac:dyDescent="0.35">
      <c r="A81" t="s">
        <v>93</v>
      </c>
      <c r="B81">
        <v>378170</v>
      </c>
      <c r="C81">
        <v>560</v>
      </c>
      <c r="D81">
        <v>573095</v>
      </c>
      <c r="E81" s="1">
        <f t="shared" si="3"/>
        <v>9.7715038518919203E-2</v>
      </c>
      <c r="F81">
        <v>570</v>
      </c>
      <c r="G81">
        <f t="shared" si="4"/>
        <v>1.5072586402940476E-3</v>
      </c>
      <c r="H81" s="2">
        <f t="shared" si="5"/>
        <v>663.45614035087715</v>
      </c>
    </row>
    <row r="82" spans="1:8" x14ac:dyDescent="0.35">
      <c r="A82" t="s">
        <v>94</v>
      </c>
      <c r="B82">
        <v>213110</v>
      </c>
      <c r="C82">
        <v>960</v>
      </c>
      <c r="D82">
        <v>389245</v>
      </c>
      <c r="E82" s="1">
        <f t="shared" si="3"/>
        <v>0.24663129905329548</v>
      </c>
      <c r="F82">
        <v>320</v>
      </c>
      <c r="G82">
        <f t="shared" si="4"/>
        <v>1.5015719581436817E-3</v>
      </c>
      <c r="H82" s="2">
        <f t="shared" si="5"/>
        <v>665.96875</v>
      </c>
    </row>
    <row r="83" spans="1:8" x14ac:dyDescent="0.35">
      <c r="A83" t="s">
        <v>95</v>
      </c>
      <c r="B83">
        <v>243540</v>
      </c>
      <c r="C83">
        <v>1335</v>
      </c>
      <c r="D83">
        <v>366980</v>
      </c>
      <c r="E83" s="1">
        <f t="shared" si="3"/>
        <v>0.36378004250912854</v>
      </c>
      <c r="F83">
        <v>365</v>
      </c>
      <c r="G83">
        <f t="shared" si="4"/>
        <v>1.498727108483206E-3</v>
      </c>
      <c r="H83" s="2">
        <f t="shared" si="5"/>
        <v>667.23287671232879</v>
      </c>
    </row>
    <row r="84" spans="1:8" x14ac:dyDescent="0.35">
      <c r="A84" t="s">
        <v>96</v>
      </c>
      <c r="B84">
        <v>234705</v>
      </c>
      <c r="C84">
        <v>1530</v>
      </c>
      <c r="D84">
        <v>408580</v>
      </c>
      <c r="E84" s="1">
        <f t="shared" si="3"/>
        <v>0.37446766851045082</v>
      </c>
      <c r="F84">
        <v>350</v>
      </c>
      <c r="G84">
        <f t="shared" si="4"/>
        <v>1.491233676317079E-3</v>
      </c>
      <c r="H84" s="2">
        <f t="shared" si="5"/>
        <v>670.58571428571429</v>
      </c>
    </row>
    <row r="85" spans="1:8" x14ac:dyDescent="0.35">
      <c r="A85" t="s">
        <v>97</v>
      </c>
      <c r="B85">
        <v>312475</v>
      </c>
      <c r="C85">
        <v>1200</v>
      </c>
      <c r="D85">
        <v>594755</v>
      </c>
      <c r="E85" s="1">
        <f t="shared" si="3"/>
        <v>0.20176375146068548</v>
      </c>
      <c r="F85">
        <v>465</v>
      </c>
      <c r="G85">
        <f t="shared" si="4"/>
        <v>1.488119049523962E-3</v>
      </c>
      <c r="H85" s="2">
        <f t="shared" si="5"/>
        <v>671.98924731182797</v>
      </c>
    </row>
    <row r="86" spans="1:8" x14ac:dyDescent="0.35">
      <c r="A86" t="s">
        <v>98</v>
      </c>
      <c r="B86">
        <v>299110</v>
      </c>
      <c r="C86">
        <v>2600</v>
      </c>
      <c r="D86">
        <v>514835</v>
      </c>
      <c r="E86" s="1">
        <f t="shared" si="3"/>
        <v>0.50501617022929679</v>
      </c>
      <c r="F86">
        <v>445</v>
      </c>
      <c r="G86">
        <f t="shared" si="4"/>
        <v>1.487746982715389E-3</v>
      </c>
      <c r="H86" s="2">
        <f t="shared" si="5"/>
        <v>672.15730337078651</v>
      </c>
    </row>
    <row r="87" spans="1:8" x14ac:dyDescent="0.35">
      <c r="A87" t="s">
        <v>99</v>
      </c>
      <c r="B87">
        <v>296735</v>
      </c>
      <c r="C87">
        <v>2205</v>
      </c>
      <c r="D87">
        <v>667450</v>
      </c>
      <c r="E87" s="1">
        <f t="shared" si="3"/>
        <v>0.33036182485579446</v>
      </c>
      <c r="F87">
        <v>440</v>
      </c>
      <c r="G87">
        <f t="shared" si="4"/>
        <v>1.4828045225537937E-3</v>
      </c>
      <c r="H87" s="2">
        <f t="shared" si="5"/>
        <v>674.39772727272725</v>
      </c>
    </row>
    <row r="88" spans="1:8" x14ac:dyDescent="0.35">
      <c r="A88" t="s">
        <v>100</v>
      </c>
      <c r="B88">
        <v>165380</v>
      </c>
      <c r="C88">
        <v>530</v>
      </c>
      <c r="D88">
        <v>240490</v>
      </c>
      <c r="E88" s="1">
        <f t="shared" si="3"/>
        <v>0.2203833839244875</v>
      </c>
      <c r="F88">
        <v>245</v>
      </c>
      <c r="G88">
        <f t="shared" si="4"/>
        <v>1.4814366912565002E-3</v>
      </c>
      <c r="H88" s="2">
        <f t="shared" si="5"/>
        <v>675.0204081632653</v>
      </c>
    </row>
    <row r="89" spans="1:8" x14ac:dyDescent="0.35">
      <c r="A89" t="s">
        <v>101</v>
      </c>
      <c r="B89">
        <v>197660</v>
      </c>
      <c r="C89">
        <v>280</v>
      </c>
      <c r="D89">
        <v>269170</v>
      </c>
      <c r="E89" s="1">
        <f t="shared" si="3"/>
        <v>0.10402347958539213</v>
      </c>
      <c r="F89">
        <v>290</v>
      </c>
      <c r="G89">
        <f t="shared" si="4"/>
        <v>1.4671658403318829E-3</v>
      </c>
      <c r="H89" s="2">
        <f t="shared" si="5"/>
        <v>681.58620689655174</v>
      </c>
    </row>
    <row r="90" spans="1:8" x14ac:dyDescent="0.35">
      <c r="A90" t="s">
        <v>102</v>
      </c>
      <c r="B90">
        <v>447145</v>
      </c>
      <c r="C90">
        <v>2005</v>
      </c>
      <c r="D90">
        <v>972880</v>
      </c>
      <c r="E90" s="1">
        <f t="shared" si="3"/>
        <v>0.20608913740646329</v>
      </c>
      <c r="F90">
        <v>655</v>
      </c>
      <c r="G90">
        <f t="shared" si="4"/>
        <v>1.4648492099878115E-3</v>
      </c>
      <c r="H90" s="2">
        <f t="shared" si="5"/>
        <v>682.66412213740466</v>
      </c>
    </row>
    <row r="91" spans="1:8" x14ac:dyDescent="0.35">
      <c r="A91" t="s">
        <v>103</v>
      </c>
      <c r="B91">
        <v>470185</v>
      </c>
      <c r="C91">
        <v>3505</v>
      </c>
      <c r="D91">
        <v>869500</v>
      </c>
      <c r="E91" s="1">
        <f t="shared" si="3"/>
        <v>0.40310523289246691</v>
      </c>
      <c r="F91">
        <v>685</v>
      </c>
      <c r="G91">
        <f t="shared" si="4"/>
        <v>1.4568733583589439E-3</v>
      </c>
      <c r="H91" s="2">
        <f t="shared" si="5"/>
        <v>686.40145985401455</v>
      </c>
    </row>
    <row r="92" spans="1:8" x14ac:dyDescent="0.35">
      <c r="A92" t="s">
        <v>104</v>
      </c>
      <c r="B92">
        <v>344695</v>
      </c>
      <c r="C92">
        <v>1150</v>
      </c>
      <c r="D92">
        <v>499510</v>
      </c>
      <c r="E92" s="1">
        <f t="shared" si="3"/>
        <v>0.23022562110868652</v>
      </c>
      <c r="F92">
        <v>500</v>
      </c>
      <c r="G92">
        <f t="shared" si="4"/>
        <v>1.4505577394508188E-3</v>
      </c>
      <c r="H92" s="2">
        <f t="shared" si="5"/>
        <v>689.39</v>
      </c>
    </row>
    <row r="93" spans="1:8" x14ac:dyDescent="0.35">
      <c r="A93" t="s">
        <v>105</v>
      </c>
      <c r="B93">
        <v>224460</v>
      </c>
      <c r="C93">
        <v>1690</v>
      </c>
      <c r="D93">
        <v>460235</v>
      </c>
      <c r="E93" s="1">
        <f t="shared" si="3"/>
        <v>0.36720371114756589</v>
      </c>
      <c r="F93">
        <v>325</v>
      </c>
      <c r="G93">
        <f t="shared" si="4"/>
        <v>1.4479194511271495E-3</v>
      </c>
      <c r="H93" s="2">
        <f t="shared" si="5"/>
        <v>690.64615384615388</v>
      </c>
    </row>
    <row r="94" spans="1:8" x14ac:dyDescent="0.35">
      <c r="A94" t="s">
        <v>106</v>
      </c>
      <c r="B94">
        <v>342125</v>
      </c>
      <c r="C94">
        <v>705</v>
      </c>
      <c r="D94">
        <v>489815</v>
      </c>
      <c r="E94" s="1">
        <f t="shared" si="3"/>
        <v>0.14393189265334871</v>
      </c>
      <c r="F94">
        <v>495</v>
      </c>
      <c r="G94">
        <f t="shared" si="4"/>
        <v>1.4468396054073804E-3</v>
      </c>
      <c r="H94" s="2">
        <f t="shared" si="5"/>
        <v>691.16161616161617</v>
      </c>
    </row>
    <row r="95" spans="1:8" x14ac:dyDescent="0.35">
      <c r="A95" t="s">
        <v>107</v>
      </c>
      <c r="B95">
        <v>374505</v>
      </c>
      <c r="C95">
        <v>2335</v>
      </c>
      <c r="D95">
        <v>700935</v>
      </c>
      <c r="E95" s="1">
        <f t="shared" si="3"/>
        <v>0.33312646679078661</v>
      </c>
      <c r="F95">
        <v>540</v>
      </c>
      <c r="G95">
        <f t="shared" si="4"/>
        <v>1.4419033123723316E-3</v>
      </c>
      <c r="H95" s="2">
        <f t="shared" si="5"/>
        <v>693.52777777777771</v>
      </c>
    </row>
    <row r="96" spans="1:8" x14ac:dyDescent="0.35">
      <c r="A96" t="s">
        <v>108</v>
      </c>
      <c r="B96">
        <v>143745</v>
      </c>
      <c r="C96">
        <v>4005</v>
      </c>
      <c r="D96">
        <v>870470</v>
      </c>
      <c r="E96" s="1">
        <f t="shared" si="3"/>
        <v>0.46009626983124058</v>
      </c>
      <c r="F96">
        <v>205</v>
      </c>
      <c r="G96">
        <f t="shared" si="4"/>
        <v>1.4261365612716964E-3</v>
      </c>
      <c r="H96" s="2">
        <f t="shared" si="5"/>
        <v>701.19512195121956</v>
      </c>
    </row>
    <row r="97" spans="1:8" x14ac:dyDescent="0.35">
      <c r="A97" t="s">
        <v>109</v>
      </c>
      <c r="B97">
        <v>334450</v>
      </c>
      <c r="C97">
        <v>2810</v>
      </c>
      <c r="D97">
        <v>667725</v>
      </c>
      <c r="E97" s="1">
        <f t="shared" si="3"/>
        <v>0.42083192931221686</v>
      </c>
      <c r="F97">
        <v>475</v>
      </c>
      <c r="G97">
        <f t="shared" si="4"/>
        <v>1.4202421886679623E-3</v>
      </c>
      <c r="H97" s="2">
        <f t="shared" si="5"/>
        <v>704.1052631578948</v>
      </c>
    </row>
    <row r="98" spans="1:8" x14ac:dyDescent="0.35">
      <c r="A98" t="s">
        <v>110</v>
      </c>
      <c r="B98">
        <v>193940</v>
      </c>
      <c r="C98">
        <v>585</v>
      </c>
      <c r="D98">
        <v>298960</v>
      </c>
      <c r="E98" s="1">
        <f t="shared" si="3"/>
        <v>0.19567835161894567</v>
      </c>
      <c r="F98">
        <v>275</v>
      </c>
      <c r="G98">
        <f t="shared" si="4"/>
        <v>1.4179643188615035E-3</v>
      </c>
      <c r="H98" s="2">
        <f t="shared" si="5"/>
        <v>705.23636363636365</v>
      </c>
    </row>
    <row r="99" spans="1:8" x14ac:dyDescent="0.35">
      <c r="A99" t="s">
        <v>111</v>
      </c>
      <c r="B99">
        <v>206130</v>
      </c>
      <c r="C99">
        <v>1230</v>
      </c>
      <c r="D99">
        <v>308575</v>
      </c>
      <c r="E99" s="1">
        <f t="shared" si="3"/>
        <v>0.39860649760998135</v>
      </c>
      <c r="F99">
        <v>290</v>
      </c>
      <c r="G99">
        <f t="shared" si="4"/>
        <v>1.4068791539319848E-3</v>
      </c>
      <c r="H99" s="2">
        <f t="shared" si="5"/>
        <v>710.79310344827582</v>
      </c>
    </row>
    <row r="100" spans="1:8" x14ac:dyDescent="0.35">
      <c r="A100" t="s">
        <v>112</v>
      </c>
      <c r="B100">
        <v>245585</v>
      </c>
      <c r="C100">
        <v>1025</v>
      </c>
      <c r="D100">
        <v>413570</v>
      </c>
      <c r="E100" s="1">
        <f t="shared" si="3"/>
        <v>0.24784196145755252</v>
      </c>
      <c r="F100">
        <v>340</v>
      </c>
      <c r="G100">
        <f t="shared" si="4"/>
        <v>1.3844493759798033E-3</v>
      </c>
      <c r="H100" s="2">
        <f t="shared" si="5"/>
        <v>722.30882352941171</v>
      </c>
    </row>
    <row r="101" spans="1:8" x14ac:dyDescent="0.35">
      <c r="A101" t="s">
        <v>113</v>
      </c>
      <c r="B101">
        <v>108350</v>
      </c>
      <c r="C101">
        <v>310</v>
      </c>
      <c r="D101">
        <v>201780</v>
      </c>
      <c r="E101" s="1">
        <f t="shared" si="3"/>
        <v>0.15363266924373079</v>
      </c>
      <c r="F101">
        <v>150</v>
      </c>
      <c r="G101">
        <f t="shared" si="4"/>
        <v>1.3844023996308261E-3</v>
      </c>
      <c r="H101" s="2">
        <f t="shared" si="5"/>
        <v>722.33333333333326</v>
      </c>
    </row>
    <row r="102" spans="1:8" x14ac:dyDescent="0.35">
      <c r="A102" t="s">
        <v>114</v>
      </c>
      <c r="B102">
        <v>227545</v>
      </c>
      <c r="C102">
        <v>965</v>
      </c>
      <c r="D102">
        <v>389775</v>
      </c>
      <c r="E102" s="1">
        <f t="shared" si="3"/>
        <v>0.2475787313193509</v>
      </c>
      <c r="F102">
        <v>315</v>
      </c>
      <c r="G102">
        <f t="shared" si="4"/>
        <v>1.3843415588125426E-3</v>
      </c>
      <c r="H102" s="2">
        <f t="shared" si="5"/>
        <v>722.3650793650794</v>
      </c>
    </row>
    <row r="103" spans="1:8" x14ac:dyDescent="0.35">
      <c r="A103" t="s">
        <v>115</v>
      </c>
      <c r="B103">
        <v>287805</v>
      </c>
      <c r="C103">
        <v>605</v>
      </c>
      <c r="D103">
        <v>374695</v>
      </c>
      <c r="E103" s="1">
        <f t="shared" si="3"/>
        <v>0.16146465792177639</v>
      </c>
      <c r="F103">
        <v>390</v>
      </c>
      <c r="G103">
        <f t="shared" si="4"/>
        <v>1.3550841715745036E-3</v>
      </c>
      <c r="H103" s="2">
        <f t="shared" si="5"/>
        <v>737.96153846153845</v>
      </c>
    </row>
    <row r="104" spans="1:8" x14ac:dyDescent="0.35">
      <c r="A104" t="s">
        <v>116</v>
      </c>
      <c r="B104">
        <v>247235</v>
      </c>
      <c r="C104">
        <v>2995</v>
      </c>
      <c r="D104">
        <v>519545</v>
      </c>
      <c r="E104" s="1">
        <f t="shared" si="3"/>
        <v>0.57646594616443236</v>
      </c>
      <c r="F104">
        <v>335</v>
      </c>
      <c r="G104">
        <f t="shared" si="4"/>
        <v>1.3549861467834247E-3</v>
      </c>
      <c r="H104" s="2">
        <f t="shared" si="5"/>
        <v>738.01492537313436</v>
      </c>
    </row>
    <row r="105" spans="1:8" x14ac:dyDescent="0.35">
      <c r="A105" t="s">
        <v>117</v>
      </c>
      <c r="B105">
        <v>152335</v>
      </c>
      <c r="C105">
        <v>205</v>
      </c>
      <c r="D105">
        <v>193760</v>
      </c>
      <c r="E105" s="1">
        <f t="shared" si="3"/>
        <v>0.10580099091659785</v>
      </c>
      <c r="F105">
        <v>205</v>
      </c>
      <c r="G105">
        <f t="shared" si="4"/>
        <v>1.3457183181803264E-3</v>
      </c>
      <c r="H105" s="2">
        <f t="shared" si="5"/>
        <v>743.09756097560967</v>
      </c>
    </row>
    <row r="106" spans="1:8" x14ac:dyDescent="0.35">
      <c r="A106" t="s">
        <v>118</v>
      </c>
      <c r="B106">
        <v>271460</v>
      </c>
      <c r="C106">
        <v>435</v>
      </c>
      <c r="D106">
        <v>365730</v>
      </c>
      <c r="E106" s="1">
        <f t="shared" si="3"/>
        <v>0.11894020178820441</v>
      </c>
      <c r="F106">
        <v>365</v>
      </c>
      <c r="G106">
        <f t="shared" si="4"/>
        <v>1.3445811537611434E-3</v>
      </c>
      <c r="H106" s="2">
        <f t="shared" si="5"/>
        <v>743.72602739726028</v>
      </c>
    </row>
    <row r="107" spans="1:8" x14ac:dyDescent="0.35">
      <c r="A107" t="s">
        <v>119</v>
      </c>
      <c r="B107">
        <v>135915</v>
      </c>
      <c r="C107">
        <v>565</v>
      </c>
      <c r="D107">
        <v>201710</v>
      </c>
      <c r="E107" s="1">
        <f t="shared" si="3"/>
        <v>0.28010510138317385</v>
      </c>
      <c r="F107">
        <v>180</v>
      </c>
      <c r="G107">
        <f t="shared" si="4"/>
        <v>1.3243571349740647E-3</v>
      </c>
      <c r="H107" s="2">
        <f t="shared" si="5"/>
        <v>755.08333333333337</v>
      </c>
    </row>
    <row r="108" spans="1:8" x14ac:dyDescent="0.35">
      <c r="A108" t="s">
        <v>120</v>
      </c>
      <c r="B108">
        <v>305360</v>
      </c>
      <c r="C108">
        <v>2620</v>
      </c>
      <c r="D108">
        <v>673990</v>
      </c>
      <c r="E108" s="1">
        <f t="shared" si="3"/>
        <v>0.38872980311280581</v>
      </c>
      <c r="F108">
        <v>395</v>
      </c>
      <c r="G108">
        <f t="shared" si="4"/>
        <v>1.2935551480220068E-3</v>
      </c>
      <c r="H108" s="2">
        <f t="shared" si="5"/>
        <v>773.0632911392405</v>
      </c>
    </row>
    <row r="109" spans="1:8" x14ac:dyDescent="0.35">
      <c r="A109" t="s">
        <v>121</v>
      </c>
      <c r="B109">
        <v>52440</v>
      </c>
      <c r="C109">
        <v>840</v>
      </c>
      <c r="D109">
        <v>341015</v>
      </c>
      <c r="E109" s="1">
        <f t="shared" si="3"/>
        <v>0.2463234755069425</v>
      </c>
      <c r="F109">
        <v>65</v>
      </c>
      <c r="G109">
        <f t="shared" si="4"/>
        <v>1.2395118230358504E-3</v>
      </c>
      <c r="H109" s="2">
        <f t="shared" si="5"/>
        <v>806.76923076923083</v>
      </c>
    </row>
    <row r="110" spans="1:8" x14ac:dyDescent="0.35">
      <c r="A110" t="s">
        <v>122</v>
      </c>
      <c r="B110">
        <v>198370</v>
      </c>
      <c r="C110">
        <v>1480</v>
      </c>
      <c r="D110">
        <v>357550</v>
      </c>
      <c r="E110" s="1">
        <f t="shared" si="3"/>
        <v>0.41392812194098727</v>
      </c>
      <c r="F110">
        <v>245</v>
      </c>
      <c r="G110">
        <f t="shared" si="4"/>
        <v>1.2350657861571811E-3</v>
      </c>
      <c r="H110" s="2">
        <f t="shared" si="5"/>
        <v>809.67346938775506</v>
      </c>
    </row>
    <row r="111" spans="1:8" x14ac:dyDescent="0.35">
      <c r="A111" t="s">
        <v>123</v>
      </c>
      <c r="B111">
        <v>252600</v>
      </c>
      <c r="C111">
        <v>1545</v>
      </c>
      <c r="D111">
        <v>485535</v>
      </c>
      <c r="E111" s="1">
        <f t="shared" si="3"/>
        <v>0.31820569062992371</v>
      </c>
      <c r="F111">
        <v>310</v>
      </c>
      <c r="G111">
        <f t="shared" si="4"/>
        <v>1.227236737925574E-3</v>
      </c>
      <c r="H111" s="2">
        <f t="shared" si="5"/>
        <v>814.83870967741939</v>
      </c>
    </row>
    <row r="112" spans="1:8" x14ac:dyDescent="0.35">
      <c r="A112" t="s">
        <v>124</v>
      </c>
      <c r="B112">
        <v>199720</v>
      </c>
      <c r="C112">
        <v>1545</v>
      </c>
      <c r="D112">
        <v>405225</v>
      </c>
      <c r="E112" s="1">
        <f t="shared" si="3"/>
        <v>0.38126966500092541</v>
      </c>
      <c r="F112">
        <v>245</v>
      </c>
      <c r="G112">
        <f t="shared" si="4"/>
        <v>1.2267174043661126E-3</v>
      </c>
      <c r="H112" s="2">
        <f t="shared" si="5"/>
        <v>815.18367346938771</v>
      </c>
    </row>
    <row r="113" spans="1:8" x14ac:dyDescent="0.35">
      <c r="A113" t="s">
        <v>125</v>
      </c>
      <c r="B113">
        <v>32650</v>
      </c>
      <c r="C113">
        <v>695</v>
      </c>
      <c r="D113">
        <v>118895</v>
      </c>
      <c r="E113" s="1">
        <f t="shared" si="3"/>
        <v>0.58454939232095549</v>
      </c>
      <c r="F113">
        <v>40</v>
      </c>
      <c r="G113">
        <f t="shared" si="4"/>
        <v>1.225114854517611E-3</v>
      </c>
      <c r="H113" s="2">
        <f t="shared" si="5"/>
        <v>816.25</v>
      </c>
    </row>
    <row r="114" spans="1:8" x14ac:dyDescent="0.35">
      <c r="A114" t="s">
        <v>126</v>
      </c>
      <c r="B114">
        <v>318190</v>
      </c>
      <c r="C114">
        <v>1325</v>
      </c>
      <c r="D114">
        <v>599030</v>
      </c>
      <c r="E114" s="1">
        <f t="shared" si="3"/>
        <v>0.22119092532928233</v>
      </c>
      <c r="F114">
        <v>380</v>
      </c>
      <c r="G114">
        <f t="shared" si="4"/>
        <v>1.1942550048713034E-3</v>
      </c>
      <c r="H114" s="2">
        <f t="shared" si="5"/>
        <v>837.3421052631578</v>
      </c>
    </row>
    <row r="115" spans="1:8" x14ac:dyDescent="0.35">
      <c r="A115" t="s">
        <v>127</v>
      </c>
      <c r="B115">
        <v>393110</v>
      </c>
      <c r="C115">
        <v>1205</v>
      </c>
      <c r="D115">
        <v>741745</v>
      </c>
      <c r="E115" s="1">
        <f t="shared" si="3"/>
        <v>0.16245475197001666</v>
      </c>
      <c r="F115">
        <v>465</v>
      </c>
      <c r="G115">
        <f t="shared" si="4"/>
        <v>1.182875022258401E-3</v>
      </c>
      <c r="H115" s="2">
        <f t="shared" si="5"/>
        <v>845.39784946236557</v>
      </c>
    </row>
    <row r="116" spans="1:8" x14ac:dyDescent="0.35">
      <c r="A116" t="s">
        <v>128</v>
      </c>
      <c r="B116">
        <v>299040</v>
      </c>
      <c r="C116">
        <v>510</v>
      </c>
      <c r="D116">
        <v>427575</v>
      </c>
      <c r="E116" s="1">
        <f t="shared" si="3"/>
        <v>0.11927731976846168</v>
      </c>
      <c r="F116">
        <v>340</v>
      </c>
      <c r="G116">
        <f t="shared" si="4"/>
        <v>1.13697164258962E-3</v>
      </c>
      <c r="H116" s="2">
        <f t="shared" si="5"/>
        <v>879.52941176470597</v>
      </c>
    </row>
    <row r="117" spans="1:8" x14ac:dyDescent="0.35">
      <c r="A117" t="s">
        <v>129</v>
      </c>
      <c r="B117">
        <v>308600</v>
      </c>
      <c r="C117">
        <v>2045</v>
      </c>
      <c r="D117">
        <v>664785</v>
      </c>
      <c r="E117" s="1">
        <f t="shared" si="3"/>
        <v>0.30761825251773128</v>
      </c>
      <c r="F117">
        <v>350</v>
      </c>
      <c r="G117">
        <f t="shared" si="4"/>
        <v>1.1341542449773169E-3</v>
      </c>
      <c r="H117" s="2">
        <f t="shared" si="5"/>
        <v>881.71428571428567</v>
      </c>
    </row>
    <row r="118" spans="1:8" x14ac:dyDescent="0.35">
      <c r="A118" t="s">
        <v>130</v>
      </c>
      <c r="B118">
        <v>539410</v>
      </c>
      <c r="C118">
        <v>2665</v>
      </c>
      <c r="D118">
        <v>889885</v>
      </c>
      <c r="E118" s="1">
        <f t="shared" si="3"/>
        <v>0.29947689870039385</v>
      </c>
      <c r="F118">
        <v>600</v>
      </c>
      <c r="G118">
        <f t="shared" si="4"/>
        <v>1.1123264307298715E-3</v>
      </c>
      <c r="H118" s="2">
        <f t="shared" si="5"/>
        <v>899.01666666666665</v>
      </c>
    </row>
    <row r="119" spans="1:8" x14ac:dyDescent="0.35">
      <c r="A119" t="s">
        <v>131</v>
      </c>
      <c r="B119">
        <v>392985</v>
      </c>
      <c r="C119">
        <v>1015</v>
      </c>
      <c r="D119">
        <v>532350</v>
      </c>
      <c r="E119" s="1">
        <f t="shared" si="3"/>
        <v>0.19066403681788296</v>
      </c>
      <c r="F119">
        <v>435</v>
      </c>
      <c r="G119">
        <f t="shared" si="4"/>
        <v>1.1069124775754801E-3</v>
      </c>
      <c r="H119" s="2">
        <f t="shared" si="5"/>
        <v>903.41379310344814</v>
      </c>
    </row>
    <row r="120" spans="1:8" x14ac:dyDescent="0.35">
      <c r="A120" t="s">
        <v>132</v>
      </c>
      <c r="B120">
        <v>231675</v>
      </c>
      <c r="C120">
        <v>655</v>
      </c>
      <c r="D120">
        <v>306275</v>
      </c>
      <c r="E120" s="1">
        <f t="shared" si="3"/>
        <v>0.21386009305362827</v>
      </c>
      <c r="F120">
        <v>255</v>
      </c>
      <c r="G120">
        <f t="shared" si="4"/>
        <v>1.1006798316607316E-3</v>
      </c>
      <c r="H120" s="2">
        <f t="shared" si="5"/>
        <v>908.52941176470586</v>
      </c>
    </row>
    <row r="121" spans="1:8" x14ac:dyDescent="0.35">
      <c r="A121" t="s">
        <v>133</v>
      </c>
      <c r="B121">
        <v>242050</v>
      </c>
      <c r="C121">
        <v>1125</v>
      </c>
      <c r="D121">
        <v>451620</v>
      </c>
      <c r="E121" s="1">
        <f t="shared" si="3"/>
        <v>0.24910322837783977</v>
      </c>
      <c r="F121">
        <v>265</v>
      </c>
      <c r="G121">
        <f t="shared" si="4"/>
        <v>1.0948151208428011E-3</v>
      </c>
      <c r="H121" s="2">
        <f t="shared" si="5"/>
        <v>913.39622641509436</v>
      </c>
    </row>
    <row r="122" spans="1:8" x14ac:dyDescent="0.35">
      <c r="A122" t="s">
        <v>134</v>
      </c>
      <c r="B122">
        <v>421530</v>
      </c>
      <c r="C122">
        <v>1235</v>
      </c>
      <c r="D122">
        <v>609655</v>
      </c>
      <c r="E122" s="1">
        <f t="shared" si="3"/>
        <v>0.20257358670067496</v>
      </c>
      <c r="F122">
        <v>455</v>
      </c>
      <c r="G122">
        <f t="shared" si="4"/>
        <v>1.0794012288567836E-3</v>
      </c>
      <c r="H122" s="2">
        <f t="shared" si="5"/>
        <v>926.43956043956052</v>
      </c>
    </row>
    <row r="123" spans="1:8" x14ac:dyDescent="0.35">
      <c r="A123" t="s">
        <v>135</v>
      </c>
      <c r="B123">
        <v>209205</v>
      </c>
      <c r="C123">
        <v>585</v>
      </c>
      <c r="D123">
        <v>295350</v>
      </c>
      <c r="E123" s="1">
        <f t="shared" si="3"/>
        <v>0.19807008633824277</v>
      </c>
      <c r="F123">
        <v>225</v>
      </c>
      <c r="G123">
        <f t="shared" si="4"/>
        <v>1.0755001075500108E-3</v>
      </c>
      <c r="H123" s="2">
        <f t="shared" si="5"/>
        <v>929.8</v>
      </c>
    </row>
    <row r="124" spans="1:8" x14ac:dyDescent="0.35">
      <c r="A124" t="s">
        <v>136</v>
      </c>
      <c r="B124">
        <v>279630</v>
      </c>
      <c r="C124">
        <v>1265</v>
      </c>
      <c r="D124">
        <v>467270</v>
      </c>
      <c r="E124" s="1">
        <f t="shared" si="3"/>
        <v>0.27072142444411157</v>
      </c>
      <c r="F124">
        <v>295</v>
      </c>
      <c r="G124">
        <f t="shared" si="4"/>
        <v>1.0549654901119336E-3</v>
      </c>
      <c r="H124" s="2">
        <f t="shared" si="5"/>
        <v>947.89830508474574</v>
      </c>
    </row>
    <row r="125" spans="1:8" x14ac:dyDescent="0.35">
      <c r="A125" t="s">
        <v>137</v>
      </c>
      <c r="B125">
        <v>497810</v>
      </c>
      <c r="C125">
        <v>2330</v>
      </c>
      <c r="D125">
        <v>793725</v>
      </c>
      <c r="E125" s="1">
        <f t="shared" si="3"/>
        <v>0.29355255283630982</v>
      </c>
      <c r="F125">
        <v>515</v>
      </c>
      <c r="G125">
        <f t="shared" si="4"/>
        <v>1.0345312468612524E-3</v>
      </c>
      <c r="H125" s="2">
        <f t="shared" si="5"/>
        <v>966.62135922330094</v>
      </c>
    </row>
    <row r="126" spans="1:8" x14ac:dyDescent="0.35">
      <c r="A126" t="s">
        <v>138</v>
      </c>
      <c r="B126">
        <v>467685</v>
      </c>
      <c r="C126">
        <v>810</v>
      </c>
      <c r="D126">
        <v>728640</v>
      </c>
      <c r="E126" s="1">
        <f t="shared" si="3"/>
        <v>0.11116600790513834</v>
      </c>
      <c r="F126">
        <v>480</v>
      </c>
      <c r="G126">
        <f t="shared" si="4"/>
        <v>1.0263318259084641E-3</v>
      </c>
      <c r="H126" s="2">
        <f t="shared" si="5"/>
        <v>974.34374999999989</v>
      </c>
    </row>
    <row r="127" spans="1:8" x14ac:dyDescent="0.35">
      <c r="A127" t="s">
        <v>139</v>
      </c>
      <c r="B127">
        <v>337230</v>
      </c>
      <c r="C127">
        <v>1400</v>
      </c>
      <c r="D127">
        <v>563420</v>
      </c>
      <c r="E127" s="1">
        <f t="shared" si="3"/>
        <v>0.24848248198502004</v>
      </c>
      <c r="F127">
        <v>335</v>
      </c>
      <c r="G127">
        <f t="shared" si="4"/>
        <v>9.9338730243454017E-4</v>
      </c>
      <c r="H127" s="2">
        <f t="shared" si="5"/>
        <v>1006.6567164179105</v>
      </c>
    </row>
    <row r="128" spans="1:8" x14ac:dyDescent="0.35">
      <c r="A128" t="s">
        <v>140</v>
      </c>
      <c r="B128">
        <v>390440</v>
      </c>
      <c r="C128">
        <v>1575</v>
      </c>
      <c r="D128">
        <v>702060</v>
      </c>
      <c r="E128" s="1">
        <f t="shared" si="3"/>
        <v>0.22433980001709256</v>
      </c>
      <c r="F128">
        <v>380</v>
      </c>
      <c r="G128">
        <f t="shared" si="4"/>
        <v>9.7326093637946929E-4</v>
      </c>
      <c r="H128" s="2">
        <f t="shared" si="5"/>
        <v>1027.4736842105262</v>
      </c>
    </row>
    <row r="129" spans="1:9" x14ac:dyDescent="0.35">
      <c r="A129" t="s">
        <v>141</v>
      </c>
      <c r="B129">
        <v>277445</v>
      </c>
      <c r="C129">
        <v>780</v>
      </c>
      <c r="D129">
        <v>458680</v>
      </c>
      <c r="E129" s="1">
        <f t="shared" si="3"/>
        <v>0.17005319612801953</v>
      </c>
      <c r="F129">
        <v>270</v>
      </c>
      <c r="G129">
        <f t="shared" si="4"/>
        <v>9.731658526915245E-4</v>
      </c>
      <c r="H129" s="2">
        <f t="shared" si="5"/>
        <v>1027.5740740740741</v>
      </c>
      <c r="I129" t="s">
        <v>142</v>
      </c>
    </row>
    <row r="130" spans="1:9" x14ac:dyDescent="0.35">
      <c r="A130" t="s">
        <v>143</v>
      </c>
      <c r="B130">
        <v>62255</v>
      </c>
      <c r="C130">
        <v>1045</v>
      </c>
      <c r="D130">
        <v>188240</v>
      </c>
      <c r="E130" s="1">
        <f t="shared" ref="E130:E136" si="6">100*C130/D130</f>
        <v>0.55514237144071399</v>
      </c>
      <c r="F130">
        <v>60</v>
      </c>
      <c r="G130">
        <f t="shared" ref="G130:G136" si="7">F130/B130</f>
        <v>9.6377800979840979E-4</v>
      </c>
      <c r="H130" s="2">
        <f t="shared" ref="H130:H136" si="8">1/G130</f>
        <v>1037.5833333333333</v>
      </c>
      <c r="I130" t="s">
        <v>144</v>
      </c>
    </row>
    <row r="131" spans="1:9" x14ac:dyDescent="0.35">
      <c r="A131" t="s">
        <v>145</v>
      </c>
      <c r="B131">
        <v>363030</v>
      </c>
      <c r="C131">
        <v>935</v>
      </c>
      <c r="D131">
        <v>572330</v>
      </c>
      <c r="E131" s="1">
        <f t="shared" si="6"/>
        <v>0.16336728810301748</v>
      </c>
      <c r="F131">
        <v>335</v>
      </c>
      <c r="G131">
        <f t="shared" si="7"/>
        <v>9.2278875024102687E-4</v>
      </c>
      <c r="H131" s="2">
        <f t="shared" si="8"/>
        <v>1083.6716417910447</v>
      </c>
      <c r="I131" t="s">
        <v>146</v>
      </c>
    </row>
    <row r="132" spans="1:9" x14ac:dyDescent="0.35">
      <c r="A132" t="s">
        <v>147</v>
      </c>
      <c r="B132">
        <v>435865</v>
      </c>
      <c r="C132">
        <v>1815</v>
      </c>
      <c r="D132">
        <v>713115</v>
      </c>
      <c r="E132" s="1">
        <f t="shared" si="6"/>
        <v>0.25451715361477462</v>
      </c>
      <c r="F132">
        <v>400</v>
      </c>
      <c r="G132">
        <f t="shared" si="7"/>
        <v>9.1771534764204508E-4</v>
      </c>
      <c r="H132" s="2">
        <f t="shared" si="8"/>
        <v>1089.6625000000001</v>
      </c>
      <c r="I132" t="s">
        <v>148</v>
      </c>
    </row>
    <row r="133" spans="1:9" x14ac:dyDescent="0.35">
      <c r="A133" t="s">
        <v>149</v>
      </c>
      <c r="B133">
        <v>438165</v>
      </c>
      <c r="C133">
        <v>2360</v>
      </c>
      <c r="D133">
        <v>991850</v>
      </c>
      <c r="E133" s="1">
        <f t="shared" si="6"/>
        <v>0.23793920451681203</v>
      </c>
      <c r="F133">
        <v>400</v>
      </c>
      <c r="G133">
        <f t="shared" si="7"/>
        <v>9.1289810915979144E-4</v>
      </c>
      <c r="H133" s="2">
        <f t="shared" si="8"/>
        <v>1095.4124999999999</v>
      </c>
      <c r="I133" t="s">
        <v>150</v>
      </c>
    </row>
    <row r="134" spans="1:9" x14ac:dyDescent="0.35">
      <c r="A134" t="s">
        <v>151</v>
      </c>
      <c r="B134">
        <v>371460</v>
      </c>
      <c r="C134">
        <v>1500</v>
      </c>
      <c r="D134">
        <v>589085</v>
      </c>
      <c r="E134" s="1">
        <f t="shared" si="6"/>
        <v>0.25463218381048575</v>
      </c>
      <c r="F134">
        <v>325</v>
      </c>
      <c r="G134">
        <f t="shared" si="7"/>
        <v>8.7492596780272438E-4</v>
      </c>
      <c r="H134" s="2">
        <f t="shared" si="8"/>
        <v>1142.9538461538461</v>
      </c>
      <c r="I134" t="s">
        <v>152</v>
      </c>
    </row>
    <row r="135" spans="1:9" x14ac:dyDescent="0.35">
      <c r="A135" t="s">
        <v>153</v>
      </c>
      <c r="B135">
        <v>252245</v>
      </c>
      <c r="C135">
        <v>565</v>
      </c>
      <c r="D135">
        <v>381455</v>
      </c>
      <c r="E135" s="1">
        <f t="shared" si="6"/>
        <v>0.14811707803017393</v>
      </c>
      <c r="F135">
        <v>215</v>
      </c>
      <c r="G135">
        <f t="shared" si="7"/>
        <v>8.5234593351701717E-4</v>
      </c>
      <c r="H135" s="2">
        <f t="shared" si="8"/>
        <v>1173.2325581395348</v>
      </c>
      <c r="I135" t="s">
        <v>154</v>
      </c>
    </row>
    <row r="136" spans="1:9" x14ac:dyDescent="0.35">
      <c r="A136" t="s">
        <v>155</v>
      </c>
      <c r="B136">
        <v>236580</v>
      </c>
      <c r="C136">
        <v>875</v>
      </c>
      <c r="D136">
        <v>421960</v>
      </c>
      <c r="E136" s="1">
        <f t="shared" si="6"/>
        <v>0.20736562707365627</v>
      </c>
      <c r="F136">
        <v>120</v>
      </c>
      <c r="G136">
        <f t="shared" si="7"/>
        <v>5.0722799898554399E-4</v>
      </c>
      <c r="H136" s="2">
        <f t="shared" si="8"/>
        <v>1971.5</v>
      </c>
      <c r="I136" t="s">
        <v>148</v>
      </c>
    </row>
    <row r="137" spans="1:9" x14ac:dyDescent="0.35">
      <c r="A137" t="s">
        <v>156</v>
      </c>
      <c r="B137">
        <v>32380055</v>
      </c>
      <c r="C137">
        <v>225320</v>
      </c>
      <c r="D137">
        <v>63664825</v>
      </c>
      <c r="E137" s="1">
        <f>100*C137/D137</f>
        <v>0.35391599678472374</v>
      </c>
      <c r="F137">
        <v>53575</v>
      </c>
      <c r="G137">
        <f>F137/B137</f>
        <v>1.6545679122533918E-3</v>
      </c>
      <c r="H137" s="2">
        <f>1/G137</f>
        <v>604.387400839944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Wilson</dc:creator>
  <cp:lastModifiedBy>Jim Wilson</cp:lastModifiedBy>
  <dcterms:created xsi:type="dcterms:W3CDTF">2025-01-21T22:17:46Z</dcterms:created>
  <dcterms:modified xsi:type="dcterms:W3CDTF">2025-01-21T22:21:33Z</dcterms:modified>
</cp:coreProperties>
</file>